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/>
  <mc:AlternateContent xmlns:mc="http://schemas.openxmlformats.org/markup-compatibility/2006">
    <mc:Choice Requires="x15">
      <x15ac:absPath xmlns:x15ac="http://schemas.microsoft.com/office/spreadsheetml/2010/11/ac" url="C:\Users\maria_f\Documents\Artiklar\Paper DSC Douglas\Documents for submission PLOS ONE\"/>
    </mc:Choice>
  </mc:AlternateContent>
  <bookViews>
    <workbookView xWindow="0" yWindow="600" windowWidth="19200" windowHeight="7755"/>
  </bookViews>
  <sheets>
    <sheet name="Over-hygroscopic range" sheetId="1" r:id="rId1"/>
    <sheet name="Hygroscopic range" sheetId="2" r:id="rId2"/>
  </sheets>
  <definedNames>
    <definedName name="_xlnm.Print_Area" localSheetId="0">'Over-hygroscopic range'!$A$4:$R$80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63" i="2" l="1"/>
  <c r="E62" i="2"/>
  <c r="E61" i="2"/>
  <c r="E60" i="2"/>
  <c r="E59" i="2"/>
  <c r="E58" i="2"/>
  <c r="E57" i="2"/>
  <c r="E56" i="2"/>
  <c r="E55" i="2"/>
  <c r="E54" i="2"/>
  <c r="E53" i="2"/>
  <c r="E52" i="2"/>
  <c r="E51" i="2"/>
  <c r="E50" i="2"/>
  <c r="E49" i="2"/>
  <c r="E48" i="2"/>
  <c r="E47" i="2"/>
  <c r="E46" i="2"/>
  <c r="E45" i="2"/>
  <c r="E44" i="2"/>
  <c r="F48" i="2" s="1"/>
  <c r="E43" i="2"/>
  <c r="E42" i="2"/>
  <c r="E41" i="2"/>
  <c r="E40" i="2"/>
  <c r="E39" i="2"/>
  <c r="E38" i="2"/>
  <c r="E37" i="2"/>
  <c r="E36" i="2"/>
  <c r="E35" i="2"/>
  <c r="E34" i="2"/>
  <c r="E33" i="2"/>
  <c r="E32" i="2"/>
  <c r="E31" i="2"/>
  <c r="E30" i="2"/>
  <c r="E29" i="2"/>
  <c r="E28" i="2"/>
  <c r="E27" i="2"/>
  <c r="E26" i="2"/>
  <c r="E25" i="2"/>
  <c r="E24" i="2"/>
  <c r="E23" i="2"/>
  <c r="E22" i="2"/>
  <c r="E21" i="2"/>
  <c r="E20" i="2"/>
  <c r="E19" i="2"/>
  <c r="E18" i="2"/>
  <c r="E17" i="2"/>
  <c r="E16" i="2"/>
  <c r="E15" i="2"/>
  <c r="E14" i="2"/>
  <c r="E13" i="2"/>
  <c r="E12" i="2"/>
  <c r="E11" i="2"/>
  <c r="E10" i="2"/>
  <c r="E9" i="2"/>
  <c r="E8" i="2"/>
  <c r="E7" i="2"/>
  <c r="E6" i="2"/>
  <c r="E5" i="2"/>
  <c r="E4" i="2"/>
  <c r="F58" i="2" l="1"/>
  <c r="F63" i="2"/>
  <c r="F53" i="2"/>
  <c r="F43" i="2"/>
  <c r="F8" i="2"/>
  <c r="F13" i="2"/>
  <c r="F18" i="2"/>
  <c r="F23" i="2"/>
  <c r="F28" i="2"/>
  <c r="F33" i="2"/>
  <c r="F38" i="2"/>
  <c r="O79" i="1" l="1"/>
  <c r="O80" i="1"/>
  <c r="O78" i="1"/>
  <c r="P78" i="1" l="1"/>
  <c r="Q78" i="1"/>
  <c r="Q80" i="1"/>
  <c r="P80" i="1"/>
  <c r="P79" i="1"/>
  <c r="Q79" i="1"/>
  <c r="O75" i="1"/>
  <c r="O76" i="1"/>
  <c r="O77" i="1"/>
  <c r="P76" i="1" l="1"/>
  <c r="Q76" i="1"/>
  <c r="P77" i="1"/>
  <c r="Q77" i="1"/>
  <c r="P75" i="1"/>
  <c r="Q75" i="1"/>
  <c r="M19" i="1" l="1"/>
  <c r="N19" i="1"/>
  <c r="N49" i="1"/>
  <c r="M49" i="1"/>
  <c r="N29" i="1"/>
  <c r="M29" i="1"/>
  <c r="N34" i="1"/>
  <c r="M34" i="1"/>
  <c r="O19" i="1"/>
  <c r="P19" i="1"/>
  <c r="O44" i="1"/>
  <c r="P44" i="1"/>
  <c r="O49" i="1"/>
  <c r="P49" i="1"/>
  <c r="O29" i="1"/>
  <c r="P29" i="1"/>
  <c r="N59" i="1"/>
  <c r="M59" i="1"/>
  <c r="N39" i="1"/>
  <c r="M39" i="1"/>
  <c r="M24" i="1"/>
  <c r="N24" i="1"/>
  <c r="M14" i="1"/>
  <c r="N14" i="1"/>
  <c r="M64" i="1"/>
  <c r="N64" i="1"/>
  <c r="N54" i="1"/>
  <c r="M54" i="1"/>
  <c r="N44" i="1"/>
  <c r="M44" i="1"/>
  <c r="N69" i="1"/>
  <c r="M69" i="1"/>
  <c r="O69" i="1"/>
  <c r="P69" i="1"/>
  <c r="O34" i="1"/>
  <c r="P34" i="1"/>
  <c r="O59" i="1"/>
  <c r="P59" i="1"/>
  <c r="O39" i="1"/>
  <c r="P39" i="1"/>
  <c r="O24" i="1"/>
  <c r="P24" i="1"/>
  <c r="O14" i="1"/>
  <c r="P14" i="1"/>
  <c r="O64" i="1"/>
  <c r="P64" i="1"/>
  <c r="O54" i="1"/>
  <c r="P54" i="1"/>
  <c r="R24" i="1" l="1"/>
  <c r="Q24" i="1"/>
  <c r="R39" i="1"/>
  <c r="Q39" i="1"/>
  <c r="R59" i="1"/>
  <c r="Q59" i="1"/>
  <c r="R49" i="1"/>
  <c r="Q49" i="1"/>
  <c r="R64" i="1"/>
  <c r="Q64" i="1"/>
  <c r="R14" i="1"/>
  <c r="Q14" i="1"/>
  <c r="R29" i="1"/>
  <c r="Q29" i="1"/>
  <c r="R54" i="1"/>
  <c r="Q54" i="1"/>
  <c r="R34" i="1"/>
  <c r="Q34" i="1"/>
  <c r="R19" i="1"/>
  <c r="Q19" i="1"/>
  <c r="R69" i="1"/>
  <c r="Q69" i="1"/>
  <c r="R44" i="1"/>
  <c r="Q44" i="1"/>
</calcChain>
</file>

<file path=xl/sharedStrings.xml><?xml version="1.0" encoding="utf-8"?>
<sst xmlns="http://schemas.openxmlformats.org/spreadsheetml/2006/main" count="415" uniqueCount="47">
  <si>
    <t>abs</t>
  </si>
  <si>
    <t>des</t>
  </si>
  <si>
    <t>(g)</t>
  </si>
  <si>
    <t>batch</t>
  </si>
  <si>
    <t>Reference pans</t>
  </si>
  <si>
    <r>
      <rPr>
        <b/>
        <i/>
        <sz val="11"/>
        <color theme="1"/>
        <rFont val="Calibri"/>
        <family val="2"/>
        <scheme val="minor"/>
      </rPr>
      <t>m</t>
    </r>
    <r>
      <rPr>
        <b/>
        <vertAlign val="subscript"/>
        <sz val="11"/>
        <color theme="1"/>
        <rFont val="Calibri"/>
        <family val="2"/>
        <scheme val="minor"/>
      </rPr>
      <t>spec</t>
    </r>
  </si>
  <si>
    <t>1,2,3</t>
  </si>
  <si>
    <r>
      <rPr>
        <b/>
        <i/>
        <sz val="11"/>
        <color theme="1"/>
        <rFont val="Calibri"/>
        <family val="2"/>
        <scheme val="minor"/>
      </rPr>
      <t>m</t>
    </r>
    <r>
      <rPr>
        <b/>
        <vertAlign val="subscript"/>
        <sz val="11"/>
        <color theme="1"/>
        <rFont val="Calibri"/>
        <family val="2"/>
        <scheme val="minor"/>
      </rPr>
      <t>spec, dry</t>
    </r>
  </si>
  <si>
    <r>
      <rPr>
        <b/>
        <i/>
        <sz val="11"/>
        <color theme="1"/>
        <rFont val="Calibri"/>
        <family val="2"/>
        <scheme val="minor"/>
      </rPr>
      <t>m</t>
    </r>
    <r>
      <rPr>
        <b/>
        <vertAlign val="subscript"/>
        <sz val="11"/>
        <color theme="1"/>
        <rFont val="Calibri"/>
        <family val="2"/>
        <scheme val="minor"/>
      </rPr>
      <t>spec, water sat.</t>
    </r>
  </si>
  <si>
    <t>J/g</t>
  </si>
  <si>
    <t>Water, determined</t>
  </si>
  <si>
    <t>Moisture content</t>
  </si>
  <si>
    <t>Heat of fusion</t>
  </si>
  <si>
    <t>Corrected</t>
  </si>
  <si>
    <t>Total</t>
  </si>
  <si>
    <t>Cell wall MC</t>
  </si>
  <si>
    <t>Water, expected</t>
  </si>
  <si>
    <t>Void MC</t>
  </si>
  <si>
    <t>Average</t>
  </si>
  <si>
    <t>Std.dev</t>
  </si>
  <si>
    <t>Wood</t>
  </si>
  <si>
    <t>Total MC</t>
  </si>
  <si>
    <t>(g/g)</t>
  </si>
  <si>
    <t>Sample</t>
  </si>
  <si>
    <t>Water</t>
  </si>
  <si>
    <t>Empty</t>
  </si>
  <si>
    <t>Conditioning</t>
  </si>
  <si>
    <t>Water-sat.</t>
  </si>
  <si>
    <t>95 % RH</t>
  </si>
  <si>
    <t>Ab-/desorption</t>
  </si>
  <si>
    <r>
      <rPr>
        <b/>
        <sz val="11"/>
        <color theme="1"/>
        <rFont val="Calibri"/>
        <family val="2"/>
      </rPr>
      <t>Q</t>
    </r>
    <r>
      <rPr>
        <b/>
        <sz val="11"/>
        <color theme="1"/>
        <rFont val="Calibri"/>
        <family val="2"/>
        <scheme val="minor"/>
      </rPr>
      <t xml:space="preserve"> (J/g)</t>
    </r>
  </si>
  <si>
    <t>0.33 bar</t>
  </si>
  <si>
    <t>0.93 bar</t>
  </si>
  <si>
    <t>1.22 bar</t>
  </si>
  <si>
    <t>3.01 bar</t>
  </si>
  <si>
    <t>4.81 bar</t>
  </si>
  <si>
    <t>RH</t>
  </si>
  <si>
    <r>
      <rPr>
        <b/>
        <i/>
        <sz val="11"/>
        <color theme="1"/>
        <rFont val="Calibri"/>
        <family val="2"/>
        <scheme val="minor"/>
      </rPr>
      <t>m</t>
    </r>
    <r>
      <rPr>
        <b/>
        <vertAlign val="subscript"/>
        <sz val="11"/>
        <color theme="1"/>
        <rFont val="Calibri"/>
        <family val="2"/>
        <scheme val="minor"/>
      </rPr>
      <t>spec, eq</t>
    </r>
  </si>
  <si>
    <r>
      <rPr>
        <b/>
        <i/>
        <sz val="11"/>
        <rFont val="Calibri"/>
        <family val="2"/>
        <scheme val="minor"/>
      </rPr>
      <t>m</t>
    </r>
    <r>
      <rPr>
        <b/>
        <vertAlign val="subscript"/>
        <sz val="11"/>
        <rFont val="Calibri"/>
        <family val="2"/>
        <scheme val="minor"/>
      </rPr>
      <t>spec, dry</t>
    </r>
  </si>
  <si>
    <t>u</t>
  </si>
  <si>
    <r>
      <rPr>
        <b/>
        <i/>
        <sz val="11"/>
        <rFont val="Calibri"/>
        <family val="2"/>
        <scheme val="minor"/>
      </rPr>
      <t>u</t>
    </r>
    <r>
      <rPr>
        <b/>
        <vertAlign val="subscript"/>
        <sz val="11"/>
        <rFont val="Agency FB"/>
        <family val="2"/>
      </rPr>
      <t>mean</t>
    </r>
  </si>
  <si>
    <t>%</t>
  </si>
  <si>
    <t>(%)</t>
  </si>
  <si>
    <t>Data for specimens that were conditioned above saturated salt solutions</t>
  </si>
  <si>
    <t>ab-/desorption</t>
  </si>
  <si>
    <t>Data for specimens conditioned by pressure plate and at 95% RH as well as results from DSC measurements</t>
  </si>
  <si>
    <t>Supplementary Information to "On sorption hysteresis in wood: separating hysteresis in cell wall water and capillary water in the full moisture range" by Fredriksson and Thybri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64" formatCode="0.0"/>
    <numFmt numFmtId="165" formatCode="0.0000"/>
    <numFmt numFmtId="166" formatCode="0.00000"/>
    <numFmt numFmtId="167" formatCode="0.0%"/>
  </numFmts>
  <fonts count="11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vertAlign val="subscript"/>
      <sz val="11"/>
      <color theme="1"/>
      <name val="Calibri"/>
      <family val="2"/>
      <scheme val="minor"/>
    </font>
    <font>
      <b/>
      <sz val="11"/>
      <color theme="1"/>
      <name val="Calibri"/>
      <family val="2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b/>
      <i/>
      <sz val="11"/>
      <name val="Calibri"/>
      <family val="2"/>
      <scheme val="minor"/>
    </font>
    <font>
      <b/>
      <vertAlign val="subscript"/>
      <sz val="11"/>
      <name val="Calibri"/>
      <family val="2"/>
      <scheme val="minor"/>
    </font>
    <font>
      <b/>
      <vertAlign val="subscript"/>
      <sz val="11"/>
      <name val="Agency FB"/>
      <family val="2"/>
    </font>
    <font>
      <sz val="16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0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double">
        <color indexed="64"/>
      </bottom>
      <diagonal/>
    </border>
  </borders>
  <cellStyleXfs count="1">
    <xf numFmtId="0" fontId="0" fillId="0" borderId="0"/>
  </cellStyleXfs>
  <cellXfs count="102">
    <xf numFmtId="0" fontId="0" fillId="0" borderId="0" xfId="0"/>
    <xf numFmtId="0" fontId="0" fillId="0" borderId="0" xfId="0" applyAlignment="1">
      <alignment horizontal="center"/>
    </xf>
    <xf numFmtId="49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  <xf numFmtId="0" fontId="0" fillId="0" borderId="1" xfId="0" applyBorder="1" applyAlignment="1">
      <alignment horizontal="center"/>
    </xf>
    <xf numFmtId="164" fontId="0" fillId="0" borderId="1" xfId="0" applyNumberFormat="1" applyBorder="1" applyAlignment="1">
      <alignment horizontal="center"/>
    </xf>
    <xf numFmtId="49" fontId="0" fillId="0" borderId="1" xfId="0" applyNumberFormat="1" applyBorder="1" applyAlignment="1">
      <alignment horizontal="center"/>
    </xf>
    <xf numFmtId="0" fontId="0" fillId="0" borderId="2" xfId="0" applyBorder="1" applyAlignment="1">
      <alignment horizontal="center"/>
    </xf>
    <xf numFmtId="164" fontId="0" fillId="0" borderId="2" xfId="0" applyNumberFormat="1" applyBorder="1" applyAlignment="1">
      <alignment horizontal="center"/>
    </xf>
    <xf numFmtId="49" fontId="0" fillId="0" borderId="2" xfId="0" applyNumberFormat="1" applyBorder="1" applyAlignment="1">
      <alignment horizontal="center"/>
    </xf>
    <xf numFmtId="0" fontId="0" fillId="0" borderId="2" xfId="0" applyBorder="1"/>
    <xf numFmtId="0" fontId="1" fillId="0" borderId="4" xfId="0" applyFont="1" applyBorder="1" applyAlignment="1">
      <alignment horizontal="center"/>
    </xf>
    <xf numFmtId="164" fontId="1" fillId="0" borderId="4" xfId="0" applyNumberFormat="1" applyFont="1" applyBorder="1" applyAlignment="1">
      <alignment horizontal="center"/>
    </xf>
    <xf numFmtId="49" fontId="1" fillId="0" borderId="5" xfId="0" applyNumberFormat="1" applyFont="1" applyBorder="1" applyAlignment="1">
      <alignment horizontal="center"/>
    </xf>
    <xf numFmtId="0" fontId="0" fillId="0" borderId="6" xfId="0" applyBorder="1" applyAlignment="1">
      <alignment horizontal="center"/>
    </xf>
    <xf numFmtId="164" fontId="0" fillId="0" borderId="6" xfId="0" applyNumberFormat="1" applyBorder="1" applyAlignment="1">
      <alignment horizontal="center"/>
    </xf>
    <xf numFmtId="49" fontId="0" fillId="0" borderId="6" xfId="0" applyNumberFormat="1" applyBorder="1" applyAlignment="1">
      <alignment horizontal="center"/>
    </xf>
    <xf numFmtId="0" fontId="0" fillId="0" borderId="6" xfId="0" applyBorder="1"/>
    <xf numFmtId="1" fontId="0" fillId="0" borderId="2" xfId="0" applyNumberFormat="1" applyBorder="1" applyAlignment="1">
      <alignment horizontal="center"/>
    </xf>
    <xf numFmtId="1" fontId="0" fillId="0" borderId="6" xfId="0" applyNumberFormat="1" applyBorder="1" applyAlignment="1">
      <alignment horizontal="center"/>
    </xf>
    <xf numFmtId="0" fontId="1" fillId="0" borderId="6" xfId="0" applyFont="1" applyBorder="1" applyAlignment="1">
      <alignment horizontal="left"/>
    </xf>
    <xf numFmtId="2" fontId="0" fillId="0" borderId="2" xfId="0" applyNumberFormat="1" applyBorder="1" applyAlignment="1">
      <alignment horizontal="center"/>
    </xf>
    <xf numFmtId="2" fontId="0" fillId="0" borderId="6" xfId="0" applyNumberFormat="1" applyBorder="1" applyAlignment="1">
      <alignment horizontal="center"/>
    </xf>
    <xf numFmtId="2" fontId="0" fillId="0" borderId="0" xfId="0" applyNumberFormat="1" applyAlignment="1">
      <alignment horizontal="center"/>
    </xf>
    <xf numFmtId="0" fontId="1" fillId="0" borderId="7" xfId="0" applyFont="1" applyBorder="1" applyAlignment="1">
      <alignment horizontal="center"/>
    </xf>
    <xf numFmtId="164" fontId="1" fillId="0" borderId="7" xfId="0" applyNumberFormat="1" applyFont="1" applyBorder="1" applyAlignment="1">
      <alignment horizontal="center"/>
    </xf>
    <xf numFmtId="49" fontId="1" fillId="0" borderId="0" xfId="0" applyNumberFormat="1" applyFont="1" applyBorder="1" applyAlignment="1">
      <alignment horizontal="center"/>
    </xf>
    <xf numFmtId="2" fontId="1" fillId="0" borderId="7" xfId="0" applyNumberFormat="1" applyFont="1" applyBorder="1" applyAlignment="1">
      <alignment horizontal="center"/>
    </xf>
    <xf numFmtId="164" fontId="0" fillId="2" borderId="2" xfId="0" applyNumberFormat="1" applyFill="1" applyBorder="1" applyAlignment="1">
      <alignment horizontal="center"/>
    </xf>
    <xf numFmtId="49" fontId="0" fillId="2" borderId="2" xfId="0" applyNumberFormat="1" applyFill="1" applyBorder="1" applyAlignment="1">
      <alignment horizontal="center"/>
    </xf>
    <xf numFmtId="0" fontId="0" fillId="2" borderId="1" xfId="0" applyFill="1" applyBorder="1" applyAlignment="1">
      <alignment horizontal="center"/>
    </xf>
    <xf numFmtId="164" fontId="0" fillId="2" borderId="1" xfId="0" applyNumberFormat="1" applyFill="1" applyBorder="1" applyAlignment="1">
      <alignment horizontal="center"/>
    </xf>
    <xf numFmtId="49" fontId="0" fillId="2" borderId="1" xfId="0" applyNumberFormat="1" applyFill="1" applyBorder="1" applyAlignment="1">
      <alignment horizontal="center"/>
    </xf>
    <xf numFmtId="0" fontId="0" fillId="2" borderId="6" xfId="0" applyFill="1" applyBorder="1" applyAlignment="1">
      <alignment horizontal="center"/>
    </xf>
    <xf numFmtId="164" fontId="0" fillId="2" borderId="6" xfId="0" applyNumberFormat="1" applyFill="1" applyBorder="1" applyAlignment="1">
      <alignment horizontal="center"/>
    </xf>
    <xf numFmtId="49" fontId="0" fillId="2" borderId="6" xfId="0" applyNumberFormat="1" applyFill="1" applyBorder="1" applyAlignment="1">
      <alignment horizontal="center"/>
    </xf>
    <xf numFmtId="0" fontId="0" fillId="3" borderId="1" xfId="0" applyFill="1" applyBorder="1"/>
    <xf numFmtId="0" fontId="0" fillId="3" borderId="2" xfId="0" applyFill="1" applyBorder="1"/>
    <xf numFmtId="165" fontId="1" fillId="0" borderId="3" xfId="0" applyNumberFormat="1" applyFont="1" applyBorder="1" applyAlignment="1">
      <alignment horizontal="center"/>
    </xf>
    <xf numFmtId="165" fontId="1" fillId="0" borderId="5" xfId="0" applyNumberFormat="1" applyFont="1" applyBorder="1" applyAlignment="1">
      <alignment horizontal="center"/>
    </xf>
    <xf numFmtId="165" fontId="0" fillId="0" borderId="0" xfId="0" applyNumberFormat="1" applyAlignment="1">
      <alignment horizontal="center"/>
    </xf>
    <xf numFmtId="165" fontId="1" fillId="0" borderId="2" xfId="0" applyNumberFormat="1" applyFont="1" applyBorder="1" applyAlignment="1">
      <alignment horizontal="center"/>
    </xf>
    <xf numFmtId="165" fontId="1" fillId="0" borderId="6" xfId="0" applyNumberFormat="1" applyFont="1" applyBorder="1" applyAlignment="1">
      <alignment horizontal="center"/>
    </xf>
    <xf numFmtId="165" fontId="1" fillId="0" borderId="0" xfId="0" applyNumberFormat="1" applyFont="1" applyAlignment="1">
      <alignment horizontal="center"/>
    </xf>
    <xf numFmtId="165" fontId="1" fillId="0" borderId="7" xfId="0" applyNumberFormat="1" applyFont="1" applyBorder="1" applyAlignment="1">
      <alignment horizontal="center"/>
    </xf>
    <xf numFmtId="165" fontId="0" fillId="0" borderId="1" xfId="0" applyNumberFormat="1" applyBorder="1" applyAlignment="1">
      <alignment horizontal="center"/>
    </xf>
    <xf numFmtId="165" fontId="0" fillId="3" borderId="1" xfId="0" applyNumberFormat="1" applyFill="1" applyBorder="1" applyAlignment="1">
      <alignment horizontal="center"/>
    </xf>
    <xf numFmtId="165" fontId="0" fillId="3" borderId="2" xfId="0" applyNumberFormat="1" applyFill="1" applyBorder="1" applyAlignment="1">
      <alignment horizontal="center"/>
    </xf>
    <xf numFmtId="165" fontId="0" fillId="3" borderId="6" xfId="0" applyNumberFormat="1" applyFill="1" applyBorder="1" applyAlignment="1">
      <alignment horizontal="center"/>
    </xf>
    <xf numFmtId="165" fontId="0" fillId="0" borderId="2" xfId="0" applyNumberFormat="1" applyBorder="1" applyAlignment="1">
      <alignment horizontal="center"/>
    </xf>
    <xf numFmtId="165" fontId="0" fillId="0" borderId="6" xfId="0" applyNumberFormat="1" applyBorder="1" applyAlignment="1">
      <alignment horizontal="center"/>
    </xf>
    <xf numFmtId="165" fontId="1" fillId="0" borderId="4" xfId="0" applyNumberFormat="1" applyFont="1" applyBorder="1" applyAlignment="1">
      <alignment horizontal="center"/>
    </xf>
    <xf numFmtId="165" fontId="1" fillId="0" borderId="8" xfId="0" applyNumberFormat="1" applyFont="1" applyBorder="1" applyAlignment="1">
      <alignment horizontal="center"/>
    </xf>
    <xf numFmtId="0" fontId="0" fillId="0" borderId="5" xfId="0" applyBorder="1" applyAlignment="1">
      <alignment horizontal="center"/>
    </xf>
    <xf numFmtId="164" fontId="0" fillId="0" borderId="5" xfId="0" applyNumberFormat="1" applyBorder="1" applyAlignment="1">
      <alignment horizontal="center"/>
    </xf>
    <xf numFmtId="49" fontId="0" fillId="0" borderId="5" xfId="0" applyNumberFormat="1" applyBorder="1" applyAlignment="1">
      <alignment horizontal="center"/>
    </xf>
    <xf numFmtId="0" fontId="0" fillId="0" borderId="5" xfId="0" applyBorder="1"/>
    <xf numFmtId="165" fontId="0" fillId="0" borderId="5" xfId="0" applyNumberFormat="1" applyBorder="1" applyAlignment="1">
      <alignment horizontal="center"/>
    </xf>
    <xf numFmtId="2" fontId="0" fillId="0" borderId="0" xfId="0" applyNumberFormat="1"/>
    <xf numFmtId="166" fontId="0" fillId="0" borderId="0" xfId="0" applyNumberFormat="1"/>
    <xf numFmtId="164" fontId="0" fillId="4" borderId="1" xfId="0" applyNumberFormat="1" applyFill="1" applyBorder="1" applyAlignment="1">
      <alignment horizontal="center"/>
    </xf>
    <xf numFmtId="164" fontId="0" fillId="3" borderId="2" xfId="0" applyNumberFormat="1" applyFill="1" applyBorder="1" applyAlignment="1">
      <alignment horizontal="center"/>
    </xf>
    <xf numFmtId="164" fontId="0" fillId="4" borderId="2" xfId="0" applyNumberFormat="1" applyFill="1" applyBorder="1" applyAlignment="1">
      <alignment horizontal="center"/>
    </xf>
    <xf numFmtId="2" fontId="0" fillId="0" borderId="2" xfId="0" applyNumberFormat="1" applyBorder="1"/>
    <xf numFmtId="2" fontId="0" fillId="0" borderId="6" xfId="0" applyNumberFormat="1" applyBorder="1"/>
    <xf numFmtId="2" fontId="0" fillId="0" borderId="1" xfId="0" applyNumberFormat="1" applyBorder="1" applyAlignment="1">
      <alignment horizontal="center"/>
    </xf>
    <xf numFmtId="165" fontId="0" fillId="0" borderId="4" xfId="0" applyNumberFormat="1" applyBorder="1" applyAlignment="1">
      <alignment horizontal="center"/>
    </xf>
    <xf numFmtId="2" fontId="0" fillId="0" borderId="4" xfId="0" applyNumberFormat="1" applyBorder="1" applyAlignment="1">
      <alignment horizontal="center"/>
    </xf>
    <xf numFmtId="164" fontId="0" fillId="0" borderId="4" xfId="0" applyNumberFormat="1" applyBorder="1" applyAlignment="1">
      <alignment horizontal="center"/>
    </xf>
    <xf numFmtId="2" fontId="0" fillId="0" borderId="5" xfId="0" applyNumberFormat="1" applyBorder="1"/>
    <xf numFmtId="165" fontId="0" fillId="0" borderId="2" xfId="0" applyNumberFormat="1" applyFont="1" applyBorder="1" applyAlignment="1">
      <alignment horizontal="center"/>
    </xf>
    <xf numFmtId="165" fontId="0" fillId="0" borderId="4" xfId="0" applyNumberFormat="1" applyFont="1" applyBorder="1" applyAlignment="1">
      <alignment horizontal="center"/>
    </xf>
    <xf numFmtId="165" fontId="0" fillId="0" borderId="1" xfId="0" applyNumberFormat="1" applyFont="1" applyBorder="1" applyAlignment="1">
      <alignment horizontal="center"/>
    </xf>
    <xf numFmtId="165" fontId="0" fillId="0" borderId="6" xfId="0" applyNumberFormat="1" applyFont="1" applyBorder="1" applyAlignment="1">
      <alignment horizontal="center"/>
    </xf>
    <xf numFmtId="166" fontId="0" fillId="0" borderId="2" xfId="0" applyNumberFormat="1" applyFont="1" applyBorder="1" applyAlignment="1">
      <alignment horizontal="center"/>
    </xf>
    <xf numFmtId="0" fontId="5" fillId="0" borderId="5" xfId="0" applyFont="1" applyBorder="1" applyAlignment="1">
      <alignment horizontal="left"/>
    </xf>
    <xf numFmtId="0" fontId="6" fillId="0" borderId="5" xfId="0" applyFont="1" applyBorder="1" applyAlignment="1">
      <alignment horizontal="center"/>
    </xf>
    <xf numFmtId="0" fontId="5" fillId="0" borderId="5" xfId="0" applyFont="1" applyBorder="1" applyAlignment="1">
      <alignment horizontal="center"/>
    </xf>
    <xf numFmtId="0" fontId="6" fillId="0" borderId="2" xfId="0" applyFont="1" applyBorder="1" applyAlignment="1">
      <alignment horizontal="center"/>
    </xf>
    <xf numFmtId="165" fontId="6" fillId="0" borderId="2" xfId="0" applyNumberFormat="1" applyFont="1" applyBorder="1" applyAlignment="1">
      <alignment horizontal="center"/>
    </xf>
    <xf numFmtId="0" fontId="6" fillId="0" borderId="6" xfId="0" applyFont="1" applyBorder="1" applyAlignment="1">
      <alignment horizontal="center"/>
    </xf>
    <xf numFmtId="165" fontId="6" fillId="0" borderId="6" xfId="0" applyNumberFormat="1" applyFont="1" applyBorder="1" applyAlignment="1">
      <alignment horizontal="center"/>
    </xf>
    <xf numFmtId="0" fontId="0" fillId="0" borderId="0" xfId="0" applyBorder="1"/>
    <xf numFmtId="0" fontId="5" fillId="0" borderId="0" xfId="0" applyFont="1" applyBorder="1" applyAlignment="1">
      <alignment horizontal="center"/>
    </xf>
    <xf numFmtId="165" fontId="1" fillId="0" borderId="0" xfId="0" applyNumberFormat="1" applyFont="1" applyBorder="1" applyAlignment="1">
      <alignment horizontal="center"/>
    </xf>
    <xf numFmtId="165" fontId="5" fillId="0" borderId="0" xfId="0" applyNumberFormat="1" applyFont="1" applyBorder="1" applyAlignment="1">
      <alignment horizontal="center"/>
    </xf>
    <xf numFmtId="0" fontId="7" fillId="0" borderId="0" xfId="0" applyFont="1" applyBorder="1" applyAlignment="1">
      <alignment horizontal="center"/>
    </xf>
    <xf numFmtId="2" fontId="5" fillId="0" borderId="0" xfId="0" applyNumberFormat="1" applyFont="1" applyBorder="1" applyAlignment="1">
      <alignment horizontal="center"/>
    </xf>
    <xf numFmtId="0" fontId="1" fillId="0" borderId="0" xfId="0" applyFont="1" applyAlignment="1">
      <alignment horizontal="left"/>
    </xf>
    <xf numFmtId="165" fontId="5" fillId="0" borderId="5" xfId="0" applyNumberFormat="1" applyFont="1" applyBorder="1" applyAlignment="1">
      <alignment horizontal="center"/>
    </xf>
    <xf numFmtId="2" fontId="5" fillId="0" borderId="5" xfId="0" applyNumberFormat="1" applyFont="1" applyBorder="1" applyAlignment="1">
      <alignment horizontal="center"/>
    </xf>
    <xf numFmtId="166" fontId="0" fillId="0" borderId="5" xfId="0" applyNumberFormat="1" applyBorder="1" applyAlignment="1">
      <alignment horizontal="center"/>
    </xf>
    <xf numFmtId="167" fontId="0" fillId="0" borderId="5" xfId="0" applyNumberFormat="1" applyBorder="1" applyAlignment="1">
      <alignment horizontal="center"/>
    </xf>
    <xf numFmtId="0" fontId="6" fillId="0" borderId="1" xfId="0" applyFont="1" applyBorder="1" applyAlignment="1">
      <alignment horizontal="center"/>
    </xf>
    <xf numFmtId="165" fontId="6" fillId="0" borderId="1" xfId="0" applyNumberFormat="1" applyFont="1" applyBorder="1" applyAlignment="1">
      <alignment horizontal="center"/>
    </xf>
    <xf numFmtId="166" fontId="0" fillId="0" borderId="1" xfId="0" applyNumberFormat="1" applyBorder="1" applyAlignment="1">
      <alignment horizontal="center"/>
    </xf>
    <xf numFmtId="167" fontId="0" fillId="0" borderId="1" xfId="0" applyNumberFormat="1" applyBorder="1" applyAlignment="1">
      <alignment horizontal="center"/>
    </xf>
    <xf numFmtId="166" fontId="0" fillId="0" borderId="2" xfId="0" applyNumberFormat="1" applyBorder="1" applyAlignment="1">
      <alignment horizontal="center"/>
    </xf>
    <xf numFmtId="167" fontId="0" fillId="0" borderId="2" xfId="0" applyNumberFormat="1" applyBorder="1" applyAlignment="1">
      <alignment horizontal="center"/>
    </xf>
    <xf numFmtId="166" fontId="0" fillId="0" borderId="6" xfId="0" applyNumberFormat="1" applyBorder="1" applyAlignment="1">
      <alignment horizontal="center"/>
    </xf>
    <xf numFmtId="167" fontId="0" fillId="0" borderId="6" xfId="0" applyNumberFormat="1" applyBorder="1" applyAlignment="1">
      <alignment horizontal="center"/>
    </xf>
    <xf numFmtId="0" fontId="10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R80"/>
  <sheetViews>
    <sheetView tabSelected="1" zoomScaleNormal="100" workbookViewId="0">
      <selection activeCell="R7" sqref="R7"/>
    </sheetView>
  </sheetViews>
  <sheetFormatPr defaultRowHeight="14.25" x14ac:dyDescent="0.45"/>
  <cols>
    <col min="1" max="1" width="14" style="1" bestFit="1" customWidth="1"/>
    <col min="2" max="2" width="11.796875" style="3" bestFit="1" customWidth="1"/>
    <col min="3" max="3" width="14.1328125" style="2" bestFit="1" customWidth="1"/>
    <col min="4" max="4" width="10.53125" style="43" customWidth="1"/>
    <col min="5" max="5" width="13.53125" customWidth="1"/>
    <col min="6" max="6" width="8.53125" style="1" customWidth="1"/>
    <col min="7" max="7" width="11.53125" style="40" bestFit="1" customWidth="1"/>
    <col min="8" max="8" width="16.46484375" bestFit="1" customWidth="1"/>
    <col min="9" max="9" width="12.796875" bestFit="1" customWidth="1"/>
    <col min="10" max="10" width="10.33203125" bestFit="1" customWidth="1"/>
    <col min="11" max="11" width="11.1328125" bestFit="1" customWidth="1"/>
    <col min="13" max="14" width="10.33203125" bestFit="1" customWidth="1"/>
  </cols>
  <sheetData>
    <row r="1" spans="1:18" ht="21" x14ac:dyDescent="0.65">
      <c r="A1" s="101" t="s">
        <v>46</v>
      </c>
    </row>
    <row r="2" spans="1:18" ht="21" x14ac:dyDescent="0.65">
      <c r="A2" s="101"/>
    </row>
    <row r="3" spans="1:18" x14ac:dyDescent="0.45">
      <c r="A3" s="88" t="s">
        <v>45</v>
      </c>
    </row>
    <row r="4" spans="1:18" x14ac:dyDescent="0.45">
      <c r="I4" t="s">
        <v>12</v>
      </c>
    </row>
    <row r="5" spans="1:18" x14ac:dyDescent="0.45">
      <c r="H5" t="s">
        <v>16</v>
      </c>
      <c r="I5">
        <v>334.774</v>
      </c>
      <c r="J5" t="s">
        <v>9</v>
      </c>
    </row>
    <row r="6" spans="1:18" x14ac:dyDescent="0.45">
      <c r="H6" t="s">
        <v>10</v>
      </c>
      <c r="I6">
        <v>372.01889999999997</v>
      </c>
      <c r="J6" t="s">
        <v>9</v>
      </c>
    </row>
    <row r="7" spans="1:18" ht="14.65" thickBot="1" x14ac:dyDescent="0.5">
      <c r="A7" s="53"/>
      <c r="B7" s="54"/>
      <c r="C7" s="55"/>
      <c r="D7" s="39"/>
      <c r="E7" s="56"/>
      <c r="F7" s="53"/>
      <c r="G7" s="57"/>
      <c r="H7" s="57"/>
      <c r="I7" s="57"/>
      <c r="J7" s="57"/>
      <c r="K7" s="57"/>
      <c r="L7" s="57"/>
    </row>
    <row r="8" spans="1:18" s="1" customFormat="1" ht="15.75" x14ac:dyDescent="0.55000000000000004">
      <c r="A8" s="24" t="s">
        <v>23</v>
      </c>
      <c r="B8" s="25" t="s">
        <v>26</v>
      </c>
      <c r="C8" s="26" t="s">
        <v>29</v>
      </c>
      <c r="D8" s="44" t="s">
        <v>5</v>
      </c>
      <c r="E8" s="44" t="s">
        <v>7</v>
      </c>
      <c r="F8" s="24" t="s">
        <v>3</v>
      </c>
      <c r="G8" s="44" t="s">
        <v>8</v>
      </c>
      <c r="H8" s="44" t="s">
        <v>11</v>
      </c>
      <c r="I8" s="25" t="s">
        <v>12</v>
      </c>
      <c r="J8" s="25" t="s">
        <v>13</v>
      </c>
      <c r="K8" s="44" t="s">
        <v>15</v>
      </c>
      <c r="L8" s="44" t="s">
        <v>17</v>
      </c>
    </row>
    <row r="9" spans="1:18" s="1" customFormat="1" ht="14.65" thickBot="1" x14ac:dyDescent="0.5">
      <c r="A9" s="11"/>
      <c r="B9" s="12"/>
      <c r="C9" s="13"/>
      <c r="D9" s="39" t="s">
        <v>2</v>
      </c>
      <c r="E9" s="39" t="s">
        <v>2</v>
      </c>
      <c r="F9" s="11"/>
      <c r="G9" s="51" t="s">
        <v>2</v>
      </c>
      <c r="H9" s="51" t="s">
        <v>22</v>
      </c>
      <c r="I9" s="12" t="s">
        <v>30</v>
      </c>
      <c r="J9" s="12" t="s">
        <v>30</v>
      </c>
      <c r="K9" s="51" t="s">
        <v>22</v>
      </c>
      <c r="L9" s="51" t="s">
        <v>22</v>
      </c>
    </row>
    <row r="10" spans="1:18" ht="16.05" customHeight="1" x14ac:dyDescent="0.45">
      <c r="A10" s="7" t="s">
        <v>20</v>
      </c>
      <c r="B10" s="8" t="s">
        <v>27</v>
      </c>
      <c r="C10" s="29"/>
      <c r="D10" s="70">
        <v>2.3199999999999998E-2</v>
      </c>
      <c r="E10" s="49">
        <v>9.3200000000000088E-3</v>
      </c>
      <c r="F10" s="7">
        <v>1</v>
      </c>
      <c r="G10" s="47"/>
      <c r="H10" s="21">
        <v>1.4892703862660919</v>
      </c>
      <c r="I10" s="8">
        <v>168.1</v>
      </c>
      <c r="J10" s="8">
        <v>151.27056555459953</v>
      </c>
      <c r="K10" s="21">
        <v>0.36447174853201425</v>
      </c>
      <c r="L10" s="21">
        <v>1.1247986377340777</v>
      </c>
    </row>
    <row r="11" spans="1:18" ht="16.05" customHeight="1" x14ac:dyDescent="0.45">
      <c r="A11" s="7" t="s">
        <v>20</v>
      </c>
      <c r="B11" s="8" t="s">
        <v>27</v>
      </c>
      <c r="C11" s="32"/>
      <c r="D11" s="70">
        <v>2.2280000000000001E-2</v>
      </c>
      <c r="E11" s="49">
        <v>8.1400000000000014E-3</v>
      </c>
      <c r="F11" s="4">
        <v>2</v>
      </c>
      <c r="G11" s="46"/>
      <c r="H11" s="21">
        <v>1.7371007371007368</v>
      </c>
      <c r="I11" s="5">
        <v>188.4</v>
      </c>
      <c r="J11" s="8">
        <v>169.53821862276354</v>
      </c>
      <c r="K11" s="21">
        <v>0.35096207890412656</v>
      </c>
      <c r="L11" s="65">
        <v>0.87971277499551448</v>
      </c>
    </row>
    <row r="12" spans="1:18" ht="16.05" customHeight="1" x14ac:dyDescent="0.45">
      <c r="A12" s="7" t="s">
        <v>20</v>
      </c>
      <c r="B12" s="8" t="s">
        <v>27</v>
      </c>
      <c r="C12" s="32"/>
      <c r="D12" s="70">
        <v>2.0770000000000004E-2</v>
      </c>
      <c r="E12" s="49">
        <v>9.0600000000000055E-3</v>
      </c>
      <c r="F12" s="4">
        <v>2</v>
      </c>
      <c r="G12" s="46"/>
      <c r="H12" s="21">
        <v>1.292494481236202</v>
      </c>
      <c r="I12" s="5">
        <v>157.5</v>
      </c>
      <c r="J12" s="8">
        <v>141.73179104610008</v>
      </c>
      <c r="K12" s="21">
        <v>0.32193120933065678</v>
      </c>
      <c r="L12" s="65">
        <v>0.54719768483456577</v>
      </c>
      <c r="M12" t="s">
        <v>21</v>
      </c>
      <c r="O12" t="s">
        <v>15</v>
      </c>
      <c r="Q12" t="s">
        <v>17</v>
      </c>
    </row>
    <row r="13" spans="1:18" ht="16.05" customHeight="1" x14ac:dyDescent="0.45">
      <c r="A13" s="7" t="s">
        <v>20</v>
      </c>
      <c r="B13" s="8" t="s">
        <v>27</v>
      </c>
      <c r="C13" s="32"/>
      <c r="D13" s="70">
        <v>1.9810000000000001E-2</v>
      </c>
      <c r="E13" s="49">
        <v>8.5499999999999951E-3</v>
      </c>
      <c r="F13" s="4">
        <v>3</v>
      </c>
      <c r="G13" s="46"/>
      <c r="H13" s="21">
        <v>1.3169590643274869</v>
      </c>
      <c r="I13" s="5">
        <v>159.9</v>
      </c>
      <c r="J13" s="8">
        <v>143.89151357632639</v>
      </c>
      <c r="K13" s="21">
        <v>0.32109096626589578</v>
      </c>
      <c r="L13" s="65">
        <v>0.56605122585429168</v>
      </c>
      <c r="M13" t="s">
        <v>18</v>
      </c>
      <c r="N13" t="s">
        <v>19</v>
      </c>
      <c r="O13" t="s">
        <v>18</v>
      </c>
      <c r="P13" t="s">
        <v>19</v>
      </c>
      <c r="Q13" t="s">
        <v>18</v>
      </c>
      <c r="R13" t="s">
        <v>19</v>
      </c>
    </row>
    <row r="14" spans="1:18" ht="16.05" customHeight="1" thickBot="1" x14ac:dyDescent="0.5">
      <c r="A14" s="14" t="s">
        <v>20</v>
      </c>
      <c r="B14" s="15" t="s">
        <v>27</v>
      </c>
      <c r="C14" s="35"/>
      <c r="D14" s="71">
        <v>1.7389999999999996E-2</v>
      </c>
      <c r="E14" s="66">
        <v>6.5300000000000011E-3</v>
      </c>
      <c r="F14" s="14">
        <v>3</v>
      </c>
      <c r="G14" s="48"/>
      <c r="H14" s="67">
        <v>1.663093415007656</v>
      </c>
      <c r="I14" s="15">
        <v>188.5</v>
      </c>
      <c r="J14" s="68">
        <v>169.62820706152294</v>
      </c>
      <c r="K14" s="67">
        <v>0.31371813130851289</v>
      </c>
      <c r="L14" s="22">
        <v>0.84268059695070097</v>
      </c>
      <c r="M14" s="69">
        <f>AVERAGE(H10:H14)</f>
        <v>1.4997836167876346</v>
      </c>
      <c r="N14" s="69">
        <f>_xlfn.STDEV.P(H10:H14)</f>
        <v>0.17860214808578301</v>
      </c>
      <c r="O14" s="69">
        <f>AVERAGE(K10:K14)</f>
        <v>0.33443482686824122</v>
      </c>
      <c r="P14" s="69">
        <f>_xlfn.STDEV.P(K10:K14)</f>
        <v>1.9692370426684529E-2</v>
      </c>
      <c r="Q14" s="69">
        <f>AVERAGE(L10:L14)</f>
        <v>0.79208818407383008</v>
      </c>
      <c r="R14" s="69">
        <f>_xlfn.STDEV.P(L10:L14)</f>
        <v>0.21540564999484196</v>
      </c>
    </row>
    <row r="15" spans="1:18" ht="16.05" customHeight="1" x14ac:dyDescent="0.45">
      <c r="A15" s="7" t="s">
        <v>20</v>
      </c>
      <c r="B15" s="8" t="s">
        <v>31</v>
      </c>
      <c r="C15" s="9" t="s">
        <v>0</v>
      </c>
      <c r="D15" s="70">
        <v>1.4100000000000001E-2</v>
      </c>
      <c r="E15" s="49">
        <v>1.0800000000000004E-2</v>
      </c>
      <c r="F15" s="7">
        <v>1</v>
      </c>
      <c r="G15" s="47"/>
      <c r="H15" s="21">
        <v>0.30555555555555519</v>
      </c>
      <c r="I15" s="8">
        <v>6.2729999999999997</v>
      </c>
      <c r="J15" s="8">
        <v>5.6449747633789569</v>
      </c>
      <c r="K15" s="21">
        <v>0.28354121703673263</v>
      </c>
      <c r="L15" s="21">
        <v>5.1522919937669765E-3</v>
      </c>
      <c r="M15" s="58"/>
      <c r="N15" s="58"/>
      <c r="O15" s="58"/>
      <c r="P15" s="58"/>
      <c r="Q15" s="58"/>
      <c r="R15" s="58"/>
    </row>
    <row r="16" spans="1:18" ht="16.05" customHeight="1" x14ac:dyDescent="0.45">
      <c r="A16" s="7" t="s">
        <v>20</v>
      </c>
      <c r="B16" s="8" t="s">
        <v>31</v>
      </c>
      <c r="C16" s="6" t="s">
        <v>0</v>
      </c>
      <c r="D16" s="70">
        <v>1.3400000000000002E-2</v>
      </c>
      <c r="E16" s="49">
        <v>1.0199999999999994E-2</v>
      </c>
      <c r="F16" s="4">
        <v>1</v>
      </c>
      <c r="G16" s="46"/>
      <c r="H16" s="21">
        <v>0.31372549019607943</v>
      </c>
      <c r="I16" s="5">
        <v>3.4390000000000001</v>
      </c>
      <c r="J16" s="8">
        <v>3.0947024089367505</v>
      </c>
      <c r="K16" s="21">
        <v>0.30158120945984718</v>
      </c>
      <c r="L16" s="65">
        <v>2.9001267429808464E-3</v>
      </c>
      <c r="M16" s="58"/>
      <c r="N16" s="58"/>
      <c r="O16" s="58"/>
      <c r="P16" s="58"/>
      <c r="Q16" s="58"/>
      <c r="R16" s="58"/>
    </row>
    <row r="17" spans="1:18" ht="16.05" customHeight="1" x14ac:dyDescent="0.45">
      <c r="A17" s="7" t="s">
        <v>20</v>
      </c>
      <c r="B17" s="8" t="s">
        <v>31</v>
      </c>
      <c r="C17" s="6" t="s">
        <v>0</v>
      </c>
      <c r="D17" s="70">
        <v>1.4199999999999997E-2</v>
      </c>
      <c r="E17" s="49">
        <v>1.0600000000000005E-2</v>
      </c>
      <c r="F17" s="4">
        <v>2</v>
      </c>
      <c r="G17" s="46"/>
      <c r="H17" s="21">
        <v>0.33962264150943305</v>
      </c>
      <c r="I17" s="5">
        <v>5.069</v>
      </c>
      <c r="J17" s="8">
        <v>4.5615139607154367</v>
      </c>
      <c r="K17" s="21">
        <v>0.32136940983273243</v>
      </c>
      <c r="L17" s="65">
        <v>4.6275798616987364E-3</v>
      </c>
      <c r="M17" s="58" t="s">
        <v>21</v>
      </c>
      <c r="N17" s="58"/>
      <c r="O17" s="58" t="s">
        <v>15</v>
      </c>
      <c r="P17" s="58"/>
      <c r="Q17" s="58" t="s">
        <v>17</v>
      </c>
      <c r="R17" s="58"/>
    </row>
    <row r="18" spans="1:18" ht="16.05" customHeight="1" x14ac:dyDescent="0.45">
      <c r="A18" s="7" t="s">
        <v>20</v>
      </c>
      <c r="B18" s="8" t="s">
        <v>31</v>
      </c>
      <c r="C18" s="6" t="s">
        <v>0</v>
      </c>
      <c r="D18" s="70">
        <v>1.2900000000000002E-2</v>
      </c>
      <c r="E18" s="49">
        <v>9.8999999999999991E-3</v>
      </c>
      <c r="F18" s="4">
        <v>2</v>
      </c>
      <c r="G18" s="46"/>
      <c r="H18" s="21">
        <v>0.30303030303030332</v>
      </c>
      <c r="I18" s="5">
        <v>3.605</v>
      </c>
      <c r="J18" s="8">
        <v>3.2440832172774017</v>
      </c>
      <c r="K18" s="21">
        <v>0.29040346003274531</v>
      </c>
      <c r="L18" s="65">
        <v>2.9364751157111733E-3</v>
      </c>
      <c r="M18" s="58" t="s">
        <v>18</v>
      </c>
      <c r="N18" s="58" t="s">
        <v>19</v>
      </c>
      <c r="O18" s="58" t="s">
        <v>18</v>
      </c>
      <c r="P18" s="58" t="s">
        <v>19</v>
      </c>
      <c r="Q18" s="58" t="s">
        <v>18</v>
      </c>
      <c r="R18" s="58" t="s">
        <v>19</v>
      </c>
    </row>
    <row r="19" spans="1:18" ht="16.05" customHeight="1" thickBot="1" x14ac:dyDescent="0.5">
      <c r="A19" s="14" t="s">
        <v>20</v>
      </c>
      <c r="B19" s="15" t="s">
        <v>31</v>
      </c>
      <c r="C19" s="16" t="s">
        <v>0</v>
      </c>
      <c r="D19" s="71">
        <v>9.5999999999999974E-3</v>
      </c>
      <c r="E19" s="66">
        <v>7.4999999999999997E-3</v>
      </c>
      <c r="F19" s="14">
        <v>3</v>
      </c>
      <c r="G19" s="48"/>
      <c r="H19" s="67">
        <v>0.27999999999999969</v>
      </c>
      <c r="I19" s="15">
        <v>4.0979999999999999</v>
      </c>
      <c r="J19" s="68">
        <v>3.6877262203613852</v>
      </c>
      <c r="K19" s="67">
        <v>0.26590007120605941</v>
      </c>
      <c r="L19" s="22">
        <v>3.0843594236744393E-3</v>
      </c>
      <c r="M19" s="69">
        <f>AVERAGE(H15:H19)</f>
        <v>0.30838679805827418</v>
      </c>
      <c r="N19" s="69">
        <f>_xlfn.STDEV.P(H15:H19)</f>
        <v>1.9218209213882044E-2</v>
      </c>
      <c r="O19" s="69">
        <f>AVERAGE(K15:K19)</f>
        <v>0.29255907351362342</v>
      </c>
      <c r="P19" s="69">
        <f>_xlfn.STDEV.P(K15:K19)</f>
        <v>1.8482993398277036E-2</v>
      </c>
      <c r="Q19" s="69">
        <f>AVERAGE(L15:L19)</f>
        <v>3.7401666275664338E-3</v>
      </c>
      <c r="R19" s="69">
        <f>_xlfn.STDEV.P(L15:L19)</f>
        <v>9.5532930872862555E-4</v>
      </c>
    </row>
    <row r="20" spans="1:18" ht="16.05" customHeight="1" x14ac:dyDescent="0.45">
      <c r="A20" s="7" t="s">
        <v>20</v>
      </c>
      <c r="B20" s="8" t="s">
        <v>31</v>
      </c>
      <c r="C20" s="9" t="s">
        <v>1</v>
      </c>
      <c r="D20" s="70">
        <v>1.0599999999999998E-2</v>
      </c>
      <c r="E20" s="49">
        <v>7.3999999999999969E-3</v>
      </c>
      <c r="F20" s="7">
        <v>1</v>
      </c>
      <c r="G20" s="49">
        <v>1.72E-2</v>
      </c>
      <c r="H20" s="21">
        <v>0.43243243243243279</v>
      </c>
      <c r="I20" s="8">
        <v>33.26</v>
      </c>
      <c r="J20" s="8">
        <v>29.930154731385961</v>
      </c>
      <c r="K20" s="21">
        <v>0.30436715751574789</v>
      </c>
      <c r="L20" s="21">
        <v>3.8661215069187925E-2</v>
      </c>
      <c r="M20" s="58"/>
      <c r="N20" s="58"/>
      <c r="O20" s="58"/>
      <c r="P20" s="58"/>
      <c r="Q20" s="58"/>
      <c r="R20" s="58"/>
    </row>
    <row r="21" spans="1:18" ht="16.05" customHeight="1" x14ac:dyDescent="0.45">
      <c r="A21" s="7" t="s">
        <v>20</v>
      </c>
      <c r="B21" s="8" t="s">
        <v>31</v>
      </c>
      <c r="C21" s="6" t="s">
        <v>1</v>
      </c>
      <c r="D21" s="70">
        <v>1.0900000000000007E-2</v>
      </c>
      <c r="E21" s="49">
        <v>7.9000000000000042E-3</v>
      </c>
      <c r="F21" s="4">
        <v>1</v>
      </c>
      <c r="G21" s="45">
        <v>1.9800000000000002E-2</v>
      </c>
      <c r="H21" s="21">
        <v>0.37974683544303811</v>
      </c>
      <c r="I21" s="5">
        <v>23.38</v>
      </c>
      <c r="J21" s="8">
        <v>21.039296981954411</v>
      </c>
      <c r="K21" s="21">
        <v>0.29303489416086609</v>
      </c>
      <c r="L21" s="65">
        <v>2.3865671912524422E-2</v>
      </c>
      <c r="M21" s="58"/>
      <c r="N21" s="58"/>
      <c r="O21" s="58"/>
      <c r="P21" s="58"/>
      <c r="Q21" s="58"/>
      <c r="R21" s="58"/>
    </row>
    <row r="22" spans="1:18" ht="16.05" customHeight="1" x14ac:dyDescent="0.45">
      <c r="A22" s="7" t="s">
        <v>20</v>
      </c>
      <c r="B22" s="8" t="s">
        <v>31</v>
      </c>
      <c r="C22" s="6" t="s">
        <v>1</v>
      </c>
      <c r="D22" s="70">
        <v>1.3199999999999996E-2</v>
      </c>
      <c r="E22" s="49">
        <v>9.2999999999999958E-3</v>
      </c>
      <c r="F22" s="4">
        <v>2</v>
      </c>
      <c r="G22" s="45">
        <v>1.9300000000000001E-2</v>
      </c>
      <c r="H22" s="21">
        <v>0.41935483870967766</v>
      </c>
      <c r="I22" s="5">
        <v>26.79</v>
      </c>
      <c r="J22" s="8">
        <v>24.107902743650929</v>
      </c>
      <c r="K22" s="21">
        <v>0.31714359049343849</v>
      </c>
      <c r="L22" s="65">
        <v>3.0198777882070683E-2</v>
      </c>
      <c r="M22" s="58" t="s">
        <v>21</v>
      </c>
      <c r="N22" s="58"/>
      <c r="O22" s="58" t="s">
        <v>15</v>
      </c>
      <c r="P22" s="58"/>
      <c r="Q22" s="58" t="s">
        <v>17</v>
      </c>
      <c r="R22" s="58"/>
    </row>
    <row r="23" spans="1:18" ht="16.05" customHeight="1" x14ac:dyDescent="0.45">
      <c r="A23" s="7" t="s">
        <v>20</v>
      </c>
      <c r="B23" s="8" t="s">
        <v>31</v>
      </c>
      <c r="C23" s="6" t="s">
        <v>1</v>
      </c>
      <c r="D23" s="70">
        <v>1.1799999999999991E-2</v>
      </c>
      <c r="E23" s="49">
        <v>8.199999999999999E-3</v>
      </c>
      <c r="F23" s="4">
        <v>2</v>
      </c>
      <c r="G23" s="45">
        <v>2.3400000000000001E-2</v>
      </c>
      <c r="H23" s="21">
        <v>0.43902439024390155</v>
      </c>
      <c r="I23" s="5">
        <v>34.93</v>
      </c>
      <c r="J23" s="8">
        <v>31.432961658668418</v>
      </c>
      <c r="K23" s="21">
        <v>0.30390995936090215</v>
      </c>
      <c r="L23" s="65">
        <v>4.122135179481333E-2</v>
      </c>
      <c r="M23" s="58" t="s">
        <v>18</v>
      </c>
      <c r="N23" s="58" t="s">
        <v>19</v>
      </c>
      <c r="O23" s="58" t="s">
        <v>18</v>
      </c>
      <c r="P23" s="58" t="s">
        <v>19</v>
      </c>
      <c r="Q23" s="58" t="s">
        <v>18</v>
      </c>
      <c r="R23" s="58" t="s">
        <v>19</v>
      </c>
    </row>
    <row r="24" spans="1:18" ht="16.05" customHeight="1" thickBot="1" x14ac:dyDescent="0.5">
      <c r="A24" s="14" t="s">
        <v>20</v>
      </c>
      <c r="B24" s="15" t="s">
        <v>31</v>
      </c>
      <c r="C24" s="16" t="s">
        <v>1</v>
      </c>
      <c r="D24" s="71">
        <v>1.1200000000000002E-2</v>
      </c>
      <c r="E24" s="66">
        <v>7.8000000000000014E-3</v>
      </c>
      <c r="F24" s="14">
        <v>3</v>
      </c>
      <c r="G24" s="50">
        <v>2.1299999999999999E-2</v>
      </c>
      <c r="H24" s="67">
        <v>0.43589743589743585</v>
      </c>
      <c r="I24" s="15">
        <v>31.11</v>
      </c>
      <c r="J24" s="68">
        <v>27.995403298058246</v>
      </c>
      <c r="K24" s="67">
        <v>0.31582082357809071</v>
      </c>
      <c r="L24" s="22">
        <v>3.6451828739801205E-2</v>
      </c>
      <c r="M24" s="69">
        <f>AVERAGE(H20:H24)</f>
        <v>0.42129118654529718</v>
      </c>
      <c r="N24" s="69">
        <f>_xlfn.STDEV.P(H20:H24)</f>
        <v>2.1824843389673824E-2</v>
      </c>
      <c r="O24" s="69">
        <f>AVERAGE(K20:K24)</f>
        <v>0.30685528502180903</v>
      </c>
      <c r="P24" s="69">
        <f>_xlfn.STDEV.P(K20:K24)</f>
        <v>8.855495879578781E-3</v>
      </c>
      <c r="Q24" s="69">
        <f>AVERAGE(L20:L24)</f>
        <v>3.4079769079679516E-2</v>
      </c>
      <c r="R24" s="69">
        <f>_xlfn.STDEV.P(L20:L24)</f>
        <v>6.2770756197302342E-3</v>
      </c>
    </row>
    <row r="25" spans="1:18" ht="16.05" customHeight="1" x14ac:dyDescent="0.45">
      <c r="A25" s="7" t="s">
        <v>20</v>
      </c>
      <c r="B25" s="8" t="s">
        <v>32</v>
      </c>
      <c r="C25" s="9" t="s">
        <v>0</v>
      </c>
      <c r="D25" s="70">
        <v>1.1000000000000003E-2</v>
      </c>
      <c r="E25" s="49">
        <v>8.6999999999999925E-3</v>
      </c>
      <c r="F25" s="7">
        <v>1</v>
      </c>
      <c r="G25" s="47"/>
      <c r="H25" s="21">
        <v>0.26436781609195542</v>
      </c>
      <c r="I25" s="8">
        <v>4.149</v>
      </c>
      <c r="J25" s="8">
        <v>3.7336203241286934</v>
      </c>
      <c r="K25" s="21">
        <v>0.25026675276166355</v>
      </c>
      <c r="L25" s="21">
        <v>2.948404150879224E-3</v>
      </c>
      <c r="M25" s="58"/>
      <c r="N25" s="58"/>
      <c r="O25" s="58"/>
      <c r="P25" s="58"/>
      <c r="Q25" s="58"/>
      <c r="R25" s="58"/>
    </row>
    <row r="26" spans="1:18" ht="16.05" customHeight="1" x14ac:dyDescent="0.45">
      <c r="A26" s="7" t="s">
        <v>20</v>
      </c>
      <c r="B26" s="8" t="s">
        <v>32</v>
      </c>
      <c r="C26" s="6" t="s">
        <v>0</v>
      </c>
      <c r="D26" s="72">
        <v>1.3000000000000005E-2</v>
      </c>
      <c r="E26" s="49">
        <v>1.0100000000000005E-2</v>
      </c>
      <c r="F26" s="4">
        <v>1</v>
      </c>
      <c r="G26" s="46"/>
      <c r="H26" s="21">
        <v>0.287128712871287</v>
      </c>
      <c r="I26" s="5">
        <v>2.8279999999999998</v>
      </c>
      <c r="J26" s="8">
        <v>2.5448730481166417</v>
      </c>
      <c r="K26" s="21">
        <v>0.2773442637478688</v>
      </c>
      <c r="L26" s="65">
        <v>2.1826848044548264E-3</v>
      </c>
      <c r="M26" s="58"/>
      <c r="N26" s="58"/>
      <c r="O26" s="58"/>
      <c r="P26" s="58"/>
      <c r="Q26" s="58"/>
      <c r="R26" s="58"/>
    </row>
    <row r="27" spans="1:18" ht="16.05" customHeight="1" x14ac:dyDescent="0.45">
      <c r="A27" s="7" t="s">
        <v>20</v>
      </c>
      <c r="B27" s="8" t="s">
        <v>32</v>
      </c>
      <c r="C27" s="6" t="s">
        <v>0</v>
      </c>
      <c r="D27" s="72">
        <v>1.0799999999999997E-2</v>
      </c>
      <c r="E27" s="49">
        <v>8.3000000000000018E-3</v>
      </c>
      <c r="F27" s="4">
        <v>2</v>
      </c>
      <c r="G27" s="46"/>
      <c r="H27" s="21">
        <v>0.30120481927710779</v>
      </c>
      <c r="I27" s="5">
        <v>3.1280000000000001</v>
      </c>
      <c r="J27" s="8">
        <v>2.8148383643949275</v>
      </c>
      <c r="K27" s="21">
        <v>0.29026406149652512</v>
      </c>
      <c r="L27" s="65">
        <v>2.5325828195793096E-3</v>
      </c>
      <c r="M27" s="58" t="s">
        <v>21</v>
      </c>
      <c r="N27" s="58"/>
      <c r="O27" s="58" t="s">
        <v>15</v>
      </c>
      <c r="P27" s="58"/>
      <c r="Q27" s="58" t="s">
        <v>17</v>
      </c>
      <c r="R27" s="58"/>
    </row>
    <row r="28" spans="1:18" ht="16.05" customHeight="1" x14ac:dyDescent="0.45">
      <c r="A28" s="7" t="s">
        <v>20</v>
      </c>
      <c r="B28" s="8" t="s">
        <v>32</v>
      </c>
      <c r="C28" s="6" t="s">
        <v>0</v>
      </c>
      <c r="D28" s="72">
        <v>1.0099999999999998E-2</v>
      </c>
      <c r="E28" s="49">
        <v>8.0000000000000002E-3</v>
      </c>
      <c r="F28" s="4">
        <v>2</v>
      </c>
      <c r="G28" s="46"/>
      <c r="H28" s="21">
        <v>0.26249999999999973</v>
      </c>
      <c r="I28" s="5">
        <v>3.214</v>
      </c>
      <c r="J28" s="8">
        <v>2.8922284217280358</v>
      </c>
      <c r="K28" s="21">
        <v>0.25159282566020136</v>
      </c>
      <c r="L28" s="65">
        <v>2.2678283280768777E-3</v>
      </c>
      <c r="M28" s="58" t="s">
        <v>18</v>
      </c>
      <c r="N28" s="58" t="s">
        <v>19</v>
      </c>
      <c r="O28" s="58" t="s">
        <v>18</v>
      </c>
      <c r="P28" s="58" t="s">
        <v>19</v>
      </c>
      <c r="Q28" s="58" t="s">
        <v>18</v>
      </c>
      <c r="R28" s="58" t="s">
        <v>19</v>
      </c>
    </row>
    <row r="29" spans="1:18" ht="16.05" customHeight="1" thickBot="1" x14ac:dyDescent="0.5">
      <c r="A29" s="14" t="s">
        <v>20</v>
      </c>
      <c r="B29" s="15" t="s">
        <v>32</v>
      </c>
      <c r="C29" s="16" t="s">
        <v>0</v>
      </c>
      <c r="D29" s="73">
        <v>1.2599999999999993E-2</v>
      </c>
      <c r="E29" s="66">
        <v>9.5000000000000015E-3</v>
      </c>
      <c r="F29" s="14">
        <v>3</v>
      </c>
      <c r="G29" s="48"/>
      <c r="H29" s="67">
        <v>0.32631578947368328</v>
      </c>
      <c r="I29" s="15">
        <v>4.6550000000000002</v>
      </c>
      <c r="J29" s="68">
        <v>4.1889618242514031</v>
      </c>
      <c r="K29" s="67">
        <v>0.30971985846050087</v>
      </c>
      <c r="L29" s="22">
        <v>4.0831258841956576E-3</v>
      </c>
      <c r="M29" s="69">
        <f>AVERAGE(H25:H29)</f>
        <v>0.28830342754280663</v>
      </c>
      <c r="N29" s="69">
        <f>_xlfn.STDEV.P(H25:H29)</f>
        <v>2.3880937549804627E-2</v>
      </c>
      <c r="O29" s="69">
        <f>AVERAGE(K25:K29)</f>
        <v>0.27583755242535196</v>
      </c>
      <c r="P29" s="69">
        <f>_xlfn.STDEV.P(K25:K29)</f>
        <v>2.2803848695370822E-2</v>
      </c>
      <c r="Q29" s="69">
        <f>AVERAGE(L25:L29)</f>
        <v>2.802925197437179E-3</v>
      </c>
      <c r="R29" s="69">
        <f>_xlfn.STDEV.P(L25:L29)</f>
        <v>6.9342479480090965E-4</v>
      </c>
    </row>
    <row r="30" spans="1:18" ht="16.05" customHeight="1" x14ac:dyDescent="0.45">
      <c r="A30" s="7" t="s">
        <v>20</v>
      </c>
      <c r="B30" s="8" t="s">
        <v>32</v>
      </c>
      <c r="C30" s="9" t="s">
        <v>1</v>
      </c>
      <c r="D30" s="70">
        <v>1.1900000000000001E-2</v>
      </c>
      <c r="E30" s="49">
        <v>8.6999999999999925E-3</v>
      </c>
      <c r="F30" s="7">
        <v>1</v>
      </c>
      <c r="G30" s="49">
        <v>2.1700000000000001E-2</v>
      </c>
      <c r="H30" s="21">
        <v>0.36781609195402426</v>
      </c>
      <c r="I30" s="8">
        <v>14.66</v>
      </c>
      <c r="J30" s="8">
        <v>13.192305122132236</v>
      </c>
      <c r="K30" s="21">
        <v>0.31391511028872182</v>
      </c>
      <c r="L30" s="21">
        <v>5.3900981665302439E-2</v>
      </c>
      <c r="M30" s="58"/>
      <c r="N30" s="58"/>
      <c r="O30" s="58"/>
      <c r="P30" s="58"/>
      <c r="Q30" s="58"/>
      <c r="R30" s="58"/>
    </row>
    <row r="31" spans="1:18" ht="16.05" customHeight="1" x14ac:dyDescent="0.45">
      <c r="A31" s="7" t="s">
        <v>20</v>
      </c>
      <c r="B31" s="8" t="s">
        <v>32</v>
      </c>
      <c r="C31" s="6" t="s">
        <v>1</v>
      </c>
      <c r="D31" s="70">
        <v>1.5300000000000008E-2</v>
      </c>
      <c r="E31" s="49">
        <v>1.1200000000000002E-2</v>
      </c>
      <c r="F31" s="4">
        <v>1</v>
      </c>
      <c r="G31" s="45">
        <v>2.4799999999999999E-2</v>
      </c>
      <c r="H31" s="21">
        <v>0.3660714285714291</v>
      </c>
      <c r="I31" s="5">
        <v>14.14</v>
      </c>
      <c r="J31" s="8">
        <v>12.724365240583207</v>
      </c>
      <c r="K31" s="21">
        <v>0.31414866335708108</v>
      </c>
      <c r="L31" s="65">
        <v>1.391394361953118E-2</v>
      </c>
      <c r="M31" s="58"/>
      <c r="N31" s="58"/>
      <c r="O31" s="58"/>
      <c r="P31" s="58"/>
      <c r="Q31" s="58"/>
      <c r="R31" s="58"/>
    </row>
    <row r="32" spans="1:18" ht="16.05" customHeight="1" x14ac:dyDescent="0.45">
      <c r="A32" s="7" t="s">
        <v>20</v>
      </c>
      <c r="B32" s="8" t="s">
        <v>32</v>
      </c>
      <c r="C32" s="6" t="s">
        <v>1</v>
      </c>
      <c r="D32" s="70">
        <v>1.2799999999999999E-2</v>
      </c>
      <c r="E32" s="49">
        <v>9.1999999999999929E-3</v>
      </c>
      <c r="F32" s="4">
        <v>2</v>
      </c>
      <c r="G32" s="45">
        <v>2.1899999999999999E-2</v>
      </c>
      <c r="H32" s="21">
        <v>0.39130434782608792</v>
      </c>
      <c r="I32" s="5">
        <v>18.5</v>
      </c>
      <c r="J32" s="8">
        <v>16.647861170494295</v>
      </c>
      <c r="K32" s="21">
        <v>0.32211665216121005</v>
      </c>
      <c r="L32" s="65">
        <v>1.945903940574693E-2</v>
      </c>
      <c r="M32" s="58" t="s">
        <v>21</v>
      </c>
      <c r="N32" s="58"/>
      <c r="O32" s="58" t="s">
        <v>15</v>
      </c>
      <c r="P32" s="58"/>
      <c r="Q32" s="58" t="s">
        <v>17</v>
      </c>
      <c r="R32" s="58"/>
    </row>
    <row r="33" spans="1:18" ht="16.05" customHeight="1" x14ac:dyDescent="0.45">
      <c r="A33" s="7" t="s">
        <v>20</v>
      </c>
      <c r="B33" s="8" t="s">
        <v>32</v>
      </c>
      <c r="C33" s="6" t="s">
        <v>1</v>
      </c>
      <c r="D33" s="70">
        <v>1.2799999999999999E-2</v>
      </c>
      <c r="E33" s="49">
        <v>9.3999999999999986E-3</v>
      </c>
      <c r="F33" s="4">
        <v>2</v>
      </c>
      <c r="G33" s="45">
        <v>1.9699999999999999E-2</v>
      </c>
      <c r="H33" s="21">
        <v>0.36170212765957455</v>
      </c>
      <c r="I33" s="5">
        <v>18.64</v>
      </c>
      <c r="J33" s="8">
        <v>16.773844984757496</v>
      </c>
      <c r="K33" s="21">
        <v>0.29347406811858223</v>
      </c>
      <c r="L33" s="65">
        <v>1.812307831557609E-2</v>
      </c>
      <c r="M33" s="58" t="s">
        <v>18</v>
      </c>
      <c r="N33" s="58" t="s">
        <v>19</v>
      </c>
      <c r="O33" s="58" t="s">
        <v>18</v>
      </c>
      <c r="P33" s="58" t="s">
        <v>19</v>
      </c>
      <c r="Q33" s="58" t="s">
        <v>18</v>
      </c>
      <c r="R33" s="58" t="s">
        <v>19</v>
      </c>
    </row>
    <row r="34" spans="1:18" ht="16.05" customHeight="1" thickBot="1" x14ac:dyDescent="0.5">
      <c r="A34" s="14" t="s">
        <v>20</v>
      </c>
      <c r="B34" s="15" t="s">
        <v>32</v>
      </c>
      <c r="C34" s="16" t="s">
        <v>1</v>
      </c>
      <c r="D34" s="71">
        <v>1.3199999999999996E-2</v>
      </c>
      <c r="E34" s="66">
        <v>9.5000000000000015E-3</v>
      </c>
      <c r="F34" s="14">
        <v>3</v>
      </c>
      <c r="G34" s="50">
        <v>2.24E-2</v>
      </c>
      <c r="H34" s="67">
        <v>0.38947368421052575</v>
      </c>
      <c r="I34" s="15">
        <v>18.38</v>
      </c>
      <c r="J34" s="68">
        <v>16.539875043982981</v>
      </c>
      <c r="K34" s="67">
        <v>0.32082521953362503</v>
      </c>
      <c r="L34" s="22">
        <v>1.9242372674585791E-2</v>
      </c>
      <c r="M34" s="69">
        <f>AVERAGE(H30:H34)</f>
        <v>0.37527353604432834</v>
      </c>
      <c r="N34" s="69">
        <f>_xlfn.STDEV.P(H30:H34)</f>
        <v>1.2514843300439091E-2</v>
      </c>
      <c r="O34" s="69">
        <f>AVERAGE(K30:K34)</f>
        <v>0.31289594269184406</v>
      </c>
      <c r="P34" s="69">
        <f>_xlfn.STDEV.P(K30:K34)</f>
        <v>1.0273384427219798E-2</v>
      </c>
      <c r="Q34" s="69">
        <f>AVERAGE(L30:L34)</f>
        <v>2.4927883136148486E-2</v>
      </c>
      <c r="R34" s="69">
        <f>_xlfn.STDEV.P(L30:L34)</f>
        <v>1.4623856889739745E-2</v>
      </c>
    </row>
    <row r="35" spans="1:18" ht="16.05" customHeight="1" x14ac:dyDescent="0.45">
      <c r="A35" s="7" t="s">
        <v>20</v>
      </c>
      <c r="B35" s="8" t="s">
        <v>33</v>
      </c>
      <c r="C35" s="9" t="s">
        <v>0</v>
      </c>
      <c r="D35" s="70">
        <v>1.1900000000000001E-2</v>
      </c>
      <c r="E35" s="49">
        <v>9.2000000000000068E-3</v>
      </c>
      <c r="F35" s="7">
        <v>1</v>
      </c>
      <c r="G35" s="47"/>
      <c r="H35" s="21">
        <v>0.29347826086956436</v>
      </c>
      <c r="I35" s="8">
        <v>3.32</v>
      </c>
      <c r="J35" s="8">
        <v>2.9876161668130305</v>
      </c>
      <c r="K35" s="21">
        <v>0.28193490157763873</v>
      </c>
      <c r="L35" s="21">
        <v>2.6190815200167351E-3</v>
      </c>
      <c r="M35" s="58"/>
      <c r="N35" s="58"/>
      <c r="O35" s="58"/>
      <c r="P35" s="58"/>
      <c r="Q35" s="58"/>
      <c r="R35" s="58"/>
    </row>
    <row r="36" spans="1:18" ht="16.05" customHeight="1" x14ac:dyDescent="0.45">
      <c r="A36" s="7" t="s">
        <v>20</v>
      </c>
      <c r="B36" s="8" t="s">
        <v>33</v>
      </c>
      <c r="C36" s="6" t="s">
        <v>0</v>
      </c>
      <c r="D36" s="72">
        <v>1.4399999999999996E-2</v>
      </c>
      <c r="E36" s="49">
        <v>1.1099999999999999E-2</v>
      </c>
      <c r="F36" s="4">
        <v>1</v>
      </c>
      <c r="G36" s="46"/>
      <c r="H36" s="21">
        <v>0.29729729729729709</v>
      </c>
      <c r="I36" s="5">
        <v>3.9340000000000002</v>
      </c>
      <c r="J36" s="8">
        <v>3.5401451807959226</v>
      </c>
      <c r="K36" s="21">
        <v>0.28357872663444217</v>
      </c>
      <c r="L36" s="65">
        <v>3.1438391102375902E-3</v>
      </c>
      <c r="M36" s="58"/>
      <c r="N36" s="58"/>
      <c r="O36" s="58"/>
      <c r="P36" s="58"/>
      <c r="Q36" s="58"/>
      <c r="R36" s="58"/>
    </row>
    <row r="37" spans="1:18" ht="16.05" customHeight="1" x14ac:dyDescent="0.45">
      <c r="A37" s="7" t="s">
        <v>20</v>
      </c>
      <c r="B37" s="8" t="s">
        <v>33</v>
      </c>
      <c r="C37" s="6" t="s">
        <v>0</v>
      </c>
      <c r="D37" s="72">
        <v>1.3299999999999992E-2</v>
      </c>
      <c r="E37" s="49">
        <v>1.0200000000000001E-2</v>
      </c>
      <c r="F37" s="4">
        <v>2</v>
      </c>
      <c r="G37" s="46"/>
      <c r="H37" s="21">
        <v>0.30392156862745012</v>
      </c>
      <c r="I37" s="5">
        <v>2.875</v>
      </c>
      <c r="J37" s="8">
        <v>2.5871676143335729</v>
      </c>
      <c r="K37" s="21">
        <v>0.29384472976307008</v>
      </c>
      <c r="L37" s="65">
        <v>2.3487368781637684E-3</v>
      </c>
      <c r="M37" s="58" t="s">
        <v>21</v>
      </c>
      <c r="N37" s="58"/>
      <c r="O37" s="58" t="s">
        <v>15</v>
      </c>
      <c r="P37" s="58"/>
      <c r="Q37" s="58" t="s">
        <v>17</v>
      </c>
      <c r="R37" s="58"/>
    </row>
    <row r="38" spans="1:18" ht="16.05" customHeight="1" x14ac:dyDescent="0.45">
      <c r="A38" s="7" t="s">
        <v>20</v>
      </c>
      <c r="B38" s="8" t="s">
        <v>33</v>
      </c>
      <c r="C38" s="6" t="s">
        <v>0</v>
      </c>
      <c r="D38" s="72">
        <v>1.3300000000000006E-2</v>
      </c>
      <c r="E38" s="49">
        <v>1.029999999999999E-2</v>
      </c>
      <c r="F38" s="4">
        <v>3</v>
      </c>
      <c r="G38" s="46"/>
      <c r="H38" s="21">
        <v>0.29126213592233197</v>
      </c>
      <c r="I38" s="5">
        <v>3.113</v>
      </c>
      <c r="J38" s="8">
        <v>2.8013400985810133</v>
      </c>
      <c r="K38" s="21">
        <v>0.28045704233938173</v>
      </c>
      <c r="L38" s="65">
        <v>2.4372391540489462E-3</v>
      </c>
      <c r="M38" s="58" t="s">
        <v>18</v>
      </c>
      <c r="N38" s="58" t="s">
        <v>19</v>
      </c>
      <c r="O38" s="58" t="s">
        <v>18</v>
      </c>
      <c r="P38" s="58" t="s">
        <v>19</v>
      </c>
      <c r="Q38" s="58" t="s">
        <v>18</v>
      </c>
      <c r="R38" s="58" t="s">
        <v>19</v>
      </c>
    </row>
    <row r="39" spans="1:18" ht="16.05" customHeight="1" thickBot="1" x14ac:dyDescent="0.5">
      <c r="A39" s="14" t="s">
        <v>20</v>
      </c>
      <c r="B39" s="15" t="s">
        <v>33</v>
      </c>
      <c r="C39" s="16" t="s">
        <v>0</v>
      </c>
      <c r="D39" s="73">
        <v>1.26E-2</v>
      </c>
      <c r="E39" s="66">
        <v>9.7000000000000003E-3</v>
      </c>
      <c r="F39" s="14">
        <v>3</v>
      </c>
      <c r="G39" s="48"/>
      <c r="H39" s="67">
        <v>0.29896907216494845</v>
      </c>
      <c r="I39" s="15">
        <v>2.9020000000000001</v>
      </c>
      <c r="J39" s="68">
        <v>2.6114644927986186</v>
      </c>
      <c r="K39" s="67">
        <v>0.28883623147480425</v>
      </c>
      <c r="L39" s="22">
        <v>2.3321617461442962E-3</v>
      </c>
      <c r="M39" s="69">
        <f>AVERAGE(H35:H39)</f>
        <v>0.2969856669763184</v>
      </c>
      <c r="N39" s="69">
        <f>_xlfn.STDEV.P(H35:H39)</f>
        <v>4.409046305881857E-3</v>
      </c>
      <c r="O39" s="69">
        <f>AVERAGE(K35:K39)</f>
        <v>0.28573032635786738</v>
      </c>
      <c r="P39" s="69">
        <f>_xlfn.STDEV.P(K35:K39)</f>
        <v>4.9463591497102798E-3</v>
      </c>
      <c r="Q39" s="69">
        <f>AVERAGE(L35:L39)</f>
        <v>2.5762116817222673E-3</v>
      </c>
      <c r="R39" s="69">
        <f>_xlfn.STDEV.P(L35:L39)</f>
        <v>3.0154841780245285E-4</v>
      </c>
    </row>
    <row r="40" spans="1:18" ht="16.05" customHeight="1" x14ac:dyDescent="0.45">
      <c r="A40" s="7" t="s">
        <v>20</v>
      </c>
      <c r="B40" s="8" t="s">
        <v>33</v>
      </c>
      <c r="C40" s="9" t="s">
        <v>1</v>
      </c>
      <c r="D40" s="70">
        <v>1.2499999999999997E-2</v>
      </c>
      <c r="E40" s="49">
        <v>9.3000000000000027E-3</v>
      </c>
      <c r="F40" s="7">
        <v>1</v>
      </c>
      <c r="G40" s="49">
        <v>2.18E-2</v>
      </c>
      <c r="H40" s="21">
        <v>0.34408602150537565</v>
      </c>
      <c r="I40" s="8">
        <v>12.15</v>
      </c>
      <c r="J40" s="8">
        <v>10.933595309270579</v>
      </c>
      <c r="K40" s="21">
        <v>0.30018866800723265</v>
      </c>
      <c r="L40" s="21">
        <v>1.1237722495524596E-2</v>
      </c>
      <c r="M40" s="58"/>
      <c r="N40" s="58"/>
      <c r="O40" s="58"/>
      <c r="P40" s="58"/>
      <c r="Q40" s="58"/>
      <c r="R40" s="58"/>
    </row>
    <row r="41" spans="1:18" ht="16.05" customHeight="1" x14ac:dyDescent="0.45">
      <c r="A41" s="7" t="s">
        <v>20</v>
      </c>
      <c r="B41" s="8" t="s">
        <v>33</v>
      </c>
      <c r="C41" s="6" t="s">
        <v>1</v>
      </c>
      <c r="D41" s="72">
        <v>1.3100000000000001E-2</v>
      </c>
      <c r="E41" s="49">
        <v>9.8000000000000032E-3</v>
      </c>
      <c r="F41" s="4">
        <v>1</v>
      </c>
      <c r="G41" s="45">
        <v>2.5899999999999999E-2</v>
      </c>
      <c r="H41" s="21">
        <v>0.33673469387755062</v>
      </c>
      <c r="I41" s="5">
        <v>8.5340000000000007</v>
      </c>
      <c r="J41" s="8">
        <v>7.6796133637296391</v>
      </c>
      <c r="K41" s="21">
        <v>0.30607040806424651</v>
      </c>
      <c r="L41" s="65">
        <v>7.7245910827407355E-3</v>
      </c>
      <c r="M41" s="58"/>
      <c r="N41" s="58"/>
      <c r="O41" s="58"/>
      <c r="P41" s="58"/>
      <c r="Q41" s="58"/>
      <c r="R41" s="58"/>
    </row>
    <row r="42" spans="1:18" ht="16.05" customHeight="1" x14ac:dyDescent="0.45">
      <c r="A42" s="7" t="s">
        <v>20</v>
      </c>
      <c r="B42" s="8" t="s">
        <v>33</v>
      </c>
      <c r="C42" s="6" t="s">
        <v>1</v>
      </c>
      <c r="D42" s="72">
        <v>1.2699999999999996E-2</v>
      </c>
      <c r="E42" s="49">
        <v>9.5000000000000015E-3</v>
      </c>
      <c r="F42" s="4">
        <v>2</v>
      </c>
      <c r="G42" s="45">
        <v>2.29E-2</v>
      </c>
      <c r="H42" s="21">
        <v>0.33684210526315728</v>
      </c>
      <c r="I42" s="5">
        <v>7.7619999999999996</v>
      </c>
      <c r="J42" s="8">
        <v>6.9849026165068491</v>
      </c>
      <c r="K42" s="21">
        <v>0.30894952125451519</v>
      </c>
      <c r="L42" s="65">
        <v>7.0280526635948517E-3</v>
      </c>
      <c r="M42" s="58" t="s">
        <v>21</v>
      </c>
      <c r="N42" s="58"/>
      <c r="O42" s="58" t="s">
        <v>15</v>
      </c>
      <c r="P42" s="58"/>
      <c r="Q42" s="58" t="s">
        <v>17</v>
      </c>
      <c r="R42" s="58"/>
    </row>
    <row r="43" spans="1:18" ht="16.05" customHeight="1" x14ac:dyDescent="0.45">
      <c r="A43" s="7" t="s">
        <v>20</v>
      </c>
      <c r="B43" s="8" t="s">
        <v>33</v>
      </c>
      <c r="C43" s="6" t="s">
        <v>1</v>
      </c>
      <c r="D43" s="72">
        <v>1.0500000000000009E-2</v>
      </c>
      <c r="E43" s="49">
        <v>7.9000000000000042E-3</v>
      </c>
      <c r="F43" s="4">
        <v>3</v>
      </c>
      <c r="G43" s="45">
        <v>2.2200000000000001E-2</v>
      </c>
      <c r="H43" s="21">
        <v>0.32911392405063339</v>
      </c>
      <c r="I43" s="5">
        <v>7.6870000000000003</v>
      </c>
      <c r="J43" s="8">
        <v>6.9174112874372788</v>
      </c>
      <c r="K43" s="21">
        <v>0.30165053782434964</v>
      </c>
      <c r="L43" s="65">
        <v>6.8004575417464517E-3</v>
      </c>
      <c r="M43" s="58" t="s">
        <v>18</v>
      </c>
      <c r="N43" s="58" t="s">
        <v>19</v>
      </c>
      <c r="O43" s="58" t="s">
        <v>18</v>
      </c>
      <c r="P43" s="58" t="s">
        <v>19</v>
      </c>
      <c r="Q43" s="58" t="s">
        <v>18</v>
      </c>
      <c r="R43" s="58" t="s">
        <v>19</v>
      </c>
    </row>
    <row r="44" spans="1:18" ht="16.05" customHeight="1" thickBot="1" x14ac:dyDescent="0.5">
      <c r="A44" s="14" t="s">
        <v>20</v>
      </c>
      <c r="B44" s="15" t="s">
        <v>33</v>
      </c>
      <c r="C44" s="16" t="s">
        <v>1</v>
      </c>
      <c r="D44" s="73">
        <v>1.1900000000000001E-2</v>
      </c>
      <c r="E44" s="66">
        <v>9.0000000000000011E-3</v>
      </c>
      <c r="F44" s="14">
        <v>3</v>
      </c>
      <c r="G44" s="50">
        <v>2.2700000000000001E-2</v>
      </c>
      <c r="H44" s="67">
        <v>0.32222222222222219</v>
      </c>
      <c r="I44" s="15">
        <v>7.3010000000000002</v>
      </c>
      <c r="J44" s="68">
        <v>6.5700559138258834</v>
      </c>
      <c r="K44" s="67">
        <v>0.29627315231086965</v>
      </c>
      <c r="L44" s="22">
        <v>6.3237229195732903E-3</v>
      </c>
      <c r="M44" s="69">
        <f>AVERAGE(H40:H44)</f>
        <v>0.33379979338378785</v>
      </c>
      <c r="N44" s="69">
        <f>_xlfn.STDEV.P(H40:H44)</f>
        <v>7.4789480123544014E-3</v>
      </c>
      <c r="O44" s="69">
        <f>AVERAGE(K40:K44)</f>
        <v>0.30262645749224276</v>
      </c>
      <c r="P44" s="69">
        <f>_xlfn.STDEV.P(K40:K44)</f>
        <v>4.4520030184903667E-3</v>
      </c>
      <c r="Q44" s="69">
        <f>AVERAGE(L40:L44)</f>
        <v>7.8229093406359841E-3</v>
      </c>
      <c r="R44" s="69">
        <f>_xlfn.STDEV.P(L40:L44)</f>
        <v>1.7660906038945994E-3</v>
      </c>
    </row>
    <row r="45" spans="1:18" ht="16.05" customHeight="1" x14ac:dyDescent="0.45">
      <c r="A45" s="7" t="s">
        <v>20</v>
      </c>
      <c r="B45" s="8" t="s">
        <v>34</v>
      </c>
      <c r="C45" s="9" t="s">
        <v>0</v>
      </c>
      <c r="D45" s="70">
        <v>1.2700000000000003E-2</v>
      </c>
      <c r="E45" s="49">
        <v>9.999999999999995E-3</v>
      </c>
      <c r="F45" s="7">
        <v>1</v>
      </c>
      <c r="G45" s="47"/>
      <c r="H45" s="21">
        <v>0.27000000000000091</v>
      </c>
      <c r="I45" s="8">
        <v>1.9379999999999999</v>
      </c>
      <c r="J45" s="8">
        <v>1.7439759431577266</v>
      </c>
      <c r="K45" s="21">
        <v>0.26338404581057667</v>
      </c>
      <c r="L45" s="21">
        <v>6.6159541894242335E-3</v>
      </c>
      <c r="M45" s="58"/>
      <c r="N45" s="58"/>
      <c r="O45" s="23"/>
      <c r="P45" s="58"/>
      <c r="Q45" s="58"/>
      <c r="R45" s="58"/>
    </row>
    <row r="46" spans="1:18" ht="16.05" customHeight="1" x14ac:dyDescent="0.45">
      <c r="A46" s="7" t="s">
        <v>20</v>
      </c>
      <c r="B46" s="8" t="s">
        <v>34</v>
      </c>
      <c r="C46" s="6" t="s">
        <v>0</v>
      </c>
      <c r="D46" s="70">
        <v>1.0799999999999997E-2</v>
      </c>
      <c r="E46" s="49">
        <v>8.3999999999999977E-3</v>
      </c>
      <c r="F46" s="4">
        <v>1</v>
      </c>
      <c r="G46" s="46"/>
      <c r="H46" s="21">
        <v>0.2857142857142857</v>
      </c>
      <c r="I46" s="5">
        <v>2.5950000000000002</v>
      </c>
      <c r="J46" s="8">
        <v>2.335199985807173</v>
      </c>
      <c r="K46" s="21">
        <v>0.27674584735959845</v>
      </c>
      <c r="L46" s="65">
        <v>1.9929863010416178E-3</v>
      </c>
      <c r="M46" s="58"/>
      <c r="N46" s="58"/>
      <c r="O46" s="23"/>
      <c r="P46" s="58"/>
      <c r="Q46" s="58"/>
      <c r="R46" s="58"/>
    </row>
    <row r="47" spans="1:18" ht="16.05" customHeight="1" x14ac:dyDescent="0.45">
      <c r="A47" s="7" t="s">
        <v>20</v>
      </c>
      <c r="B47" s="8" t="s">
        <v>34</v>
      </c>
      <c r="C47" s="6" t="s">
        <v>0</v>
      </c>
      <c r="D47" s="70">
        <v>9.0000000000000011E-3</v>
      </c>
      <c r="E47" s="49">
        <v>6.9000000000000034E-3</v>
      </c>
      <c r="F47" s="4">
        <v>2</v>
      </c>
      <c r="G47" s="46"/>
      <c r="H47" s="21">
        <v>0.30434782608695604</v>
      </c>
      <c r="I47" s="5">
        <v>2.327</v>
      </c>
      <c r="J47" s="8">
        <v>2.0940309699319042</v>
      </c>
      <c r="K47" s="21">
        <v>0.2961890540694474</v>
      </c>
      <c r="L47" s="65">
        <v>1.9037134707520149E-3</v>
      </c>
      <c r="M47" s="58" t="s">
        <v>21</v>
      </c>
      <c r="N47" s="58"/>
      <c r="O47" s="58" t="s">
        <v>15</v>
      </c>
      <c r="P47" s="58"/>
      <c r="Q47" s="58" t="s">
        <v>17</v>
      </c>
      <c r="R47" s="58"/>
    </row>
    <row r="48" spans="1:18" ht="16.05" customHeight="1" x14ac:dyDescent="0.45">
      <c r="A48" s="7" t="s">
        <v>20</v>
      </c>
      <c r="B48" s="8" t="s">
        <v>34</v>
      </c>
      <c r="C48" s="6" t="s">
        <v>0</v>
      </c>
      <c r="D48" s="70">
        <v>1.1499999999999996E-2</v>
      </c>
      <c r="E48" s="49">
        <v>9.099999999999997E-3</v>
      </c>
      <c r="F48" s="4">
        <v>3</v>
      </c>
      <c r="G48" s="46"/>
      <c r="H48" s="21">
        <v>0.26373626373626374</v>
      </c>
      <c r="I48" s="5">
        <v>1.0049999999999999</v>
      </c>
      <c r="J48" s="8">
        <v>0.9043838095322575</v>
      </c>
      <c r="K48" s="21">
        <v>0.26032231099070446</v>
      </c>
      <c r="L48" s="65">
        <v>7.1247709472541587E-4</v>
      </c>
      <c r="M48" s="58" t="s">
        <v>18</v>
      </c>
      <c r="N48" s="58" t="s">
        <v>19</v>
      </c>
      <c r="O48" s="58" t="s">
        <v>18</v>
      </c>
      <c r="P48" s="58" t="s">
        <v>19</v>
      </c>
      <c r="Q48" s="58" t="s">
        <v>18</v>
      </c>
      <c r="R48" s="58" t="s">
        <v>19</v>
      </c>
    </row>
    <row r="49" spans="1:18" ht="16.05" customHeight="1" thickBot="1" x14ac:dyDescent="0.5">
      <c r="A49" s="14" t="s">
        <v>20</v>
      </c>
      <c r="B49" s="15" t="s">
        <v>34</v>
      </c>
      <c r="C49" s="16" t="s">
        <v>0</v>
      </c>
      <c r="D49" s="71">
        <v>1.0300000000000004E-2</v>
      </c>
      <c r="E49" s="66">
        <v>7.9999999999999932E-3</v>
      </c>
      <c r="F49" s="14">
        <v>3</v>
      </c>
      <c r="G49" s="48"/>
      <c r="H49" s="67">
        <v>0.28750000000000153</v>
      </c>
      <c r="I49" s="15">
        <v>2.4889999999999999</v>
      </c>
      <c r="J49" s="68">
        <v>2.2398122407221788</v>
      </c>
      <c r="K49" s="67">
        <v>0.27888595512217407</v>
      </c>
      <c r="L49" s="22">
        <v>1.9235245843692457E-3</v>
      </c>
      <c r="M49" s="69">
        <f>AVERAGE(H45:H49)</f>
        <v>0.28225967510750155</v>
      </c>
      <c r="N49" s="69">
        <f>_xlfn.STDEV.P(H45:H49)</f>
        <v>1.4287744088443143E-2</v>
      </c>
      <c r="O49" s="69">
        <f>AVERAGE(K45:K49)</f>
        <v>0.27510544267050019</v>
      </c>
      <c r="P49" s="69">
        <f>_xlfn.STDEV.P(K45:K49)</f>
        <v>1.2786195666992572E-2</v>
      </c>
      <c r="Q49" s="69">
        <f>AVERAGE(L45:L49)</f>
        <v>2.6297311280625056E-3</v>
      </c>
      <c r="R49" s="69">
        <f>_xlfn.STDEV.P(L45:L49)</f>
        <v>2.0492491609903881E-3</v>
      </c>
    </row>
    <row r="50" spans="1:18" ht="16.05" customHeight="1" x14ac:dyDescent="0.45">
      <c r="A50" s="7" t="s">
        <v>20</v>
      </c>
      <c r="B50" s="8" t="s">
        <v>34</v>
      </c>
      <c r="C50" s="9" t="s">
        <v>1</v>
      </c>
      <c r="D50" s="70">
        <v>1.2700000000000003E-2</v>
      </c>
      <c r="E50" s="49">
        <v>9.3999999999999917E-3</v>
      </c>
      <c r="F50" s="7">
        <v>1</v>
      </c>
      <c r="G50" s="49">
        <v>1.9099999999999999E-2</v>
      </c>
      <c r="H50" s="21">
        <v>0.35106382978723555</v>
      </c>
      <c r="I50" s="8">
        <v>9.7189999999999994</v>
      </c>
      <c r="J50" s="8">
        <v>8.7459763630288681</v>
      </c>
      <c r="K50" s="21">
        <v>0.31576726458126847</v>
      </c>
      <c r="L50" s="21">
        <v>9.1715484393458026E-3</v>
      </c>
      <c r="M50" s="58"/>
      <c r="N50" s="58"/>
      <c r="O50" s="58"/>
      <c r="P50" s="58"/>
      <c r="Q50" s="58"/>
      <c r="R50" s="58"/>
    </row>
    <row r="51" spans="1:18" ht="16.05" customHeight="1" x14ac:dyDescent="0.45">
      <c r="A51" s="7" t="s">
        <v>20</v>
      </c>
      <c r="B51" s="8" t="s">
        <v>34</v>
      </c>
      <c r="C51" s="6" t="s">
        <v>1</v>
      </c>
      <c r="D51" s="72">
        <v>9.7999999999999962E-3</v>
      </c>
      <c r="E51" s="49">
        <v>7.3999999999999969E-3</v>
      </c>
      <c r="F51" s="4">
        <v>1</v>
      </c>
      <c r="G51" s="45">
        <v>2.3699999999999999E-2</v>
      </c>
      <c r="H51" s="21">
        <v>0.3243243243243244</v>
      </c>
      <c r="I51" s="5">
        <v>8.3819999999999997</v>
      </c>
      <c r="J51" s="8">
        <v>7.5428309368153066</v>
      </c>
      <c r="K51" s="21">
        <v>0.29448582287591274</v>
      </c>
      <c r="L51" s="65">
        <v>7.3073881098150838E-3</v>
      </c>
      <c r="M51" s="58"/>
      <c r="N51" s="58"/>
      <c r="O51" s="58"/>
      <c r="P51" s="58"/>
      <c r="Q51" s="58"/>
      <c r="R51" s="58"/>
    </row>
    <row r="52" spans="1:18" ht="16.05" customHeight="1" x14ac:dyDescent="0.45">
      <c r="A52" s="7" t="s">
        <v>20</v>
      </c>
      <c r="B52" s="8" t="s">
        <v>34</v>
      </c>
      <c r="C52" s="6" t="s">
        <v>1</v>
      </c>
      <c r="D52" s="72">
        <v>1.1099999999999999E-2</v>
      </c>
      <c r="E52" s="49">
        <v>8.199999999999999E-3</v>
      </c>
      <c r="F52" s="4">
        <v>2</v>
      </c>
      <c r="G52" s="45">
        <v>2.3400000000000001E-2</v>
      </c>
      <c r="H52" s="21">
        <v>0.35365853658536589</v>
      </c>
      <c r="I52" s="5">
        <v>9.8000000000000007</v>
      </c>
      <c r="J52" s="8">
        <v>8.8188669984240065</v>
      </c>
      <c r="K52" s="21">
        <v>0.3179994513654037</v>
      </c>
      <c r="L52" s="65">
        <v>9.3163375799901194E-3</v>
      </c>
      <c r="M52" s="58" t="s">
        <v>21</v>
      </c>
      <c r="N52" s="58"/>
      <c r="O52" s="58" t="s">
        <v>15</v>
      </c>
      <c r="P52" s="58"/>
      <c r="Q52" s="58" t="s">
        <v>17</v>
      </c>
      <c r="R52" s="58"/>
    </row>
    <row r="53" spans="1:18" ht="16.05" customHeight="1" x14ac:dyDescent="0.45">
      <c r="A53" s="7" t="s">
        <v>20</v>
      </c>
      <c r="B53" s="8" t="s">
        <v>34</v>
      </c>
      <c r="C53" s="6" t="s">
        <v>1</v>
      </c>
      <c r="D53" s="72">
        <v>1.1000000000000003E-2</v>
      </c>
      <c r="E53" s="49">
        <v>8.100000000000003E-3</v>
      </c>
      <c r="F53" s="4">
        <v>3</v>
      </c>
      <c r="G53" s="45">
        <v>2.2800000000000001E-2</v>
      </c>
      <c r="H53" s="21">
        <v>0.3580246913580245</v>
      </c>
      <c r="I53" s="5">
        <v>8.0790000000000006</v>
      </c>
      <c r="J53" s="8">
        <v>7.2701659673742389</v>
      </c>
      <c r="K53" s="21">
        <v>0.32853295993932108</v>
      </c>
      <c r="L53" s="65">
        <v>7.7750928285672581E-3</v>
      </c>
      <c r="M53" s="58" t="s">
        <v>18</v>
      </c>
      <c r="N53" s="58" t="s">
        <v>19</v>
      </c>
      <c r="O53" s="58" t="s">
        <v>18</v>
      </c>
      <c r="P53" s="58" t="s">
        <v>19</v>
      </c>
      <c r="Q53" s="58" t="s">
        <v>18</v>
      </c>
      <c r="R53" s="58" t="s">
        <v>19</v>
      </c>
    </row>
    <row r="54" spans="1:18" ht="16.05" customHeight="1" thickBot="1" x14ac:dyDescent="0.5">
      <c r="A54" s="14" t="s">
        <v>20</v>
      </c>
      <c r="B54" s="15" t="s">
        <v>34</v>
      </c>
      <c r="C54" s="16" t="s">
        <v>1</v>
      </c>
      <c r="D54" s="73">
        <v>9.6999999999999933E-3</v>
      </c>
      <c r="E54" s="66">
        <v>7.1999999999999981E-3</v>
      </c>
      <c r="F54" s="14">
        <v>3</v>
      </c>
      <c r="G54" s="50">
        <v>2.2200000000000001E-2</v>
      </c>
      <c r="H54" s="67">
        <v>0.34722222222222165</v>
      </c>
      <c r="I54" s="15">
        <v>9.093</v>
      </c>
      <c r="J54" s="68">
        <v>8.1826487363948459</v>
      </c>
      <c r="K54" s="67">
        <v>0.31429300366191015</v>
      </c>
      <c r="L54" s="22">
        <v>8.4869120000802701E-3</v>
      </c>
      <c r="M54" s="69">
        <f>AVERAGE(H50:H54)</f>
        <v>0.3468587208554344</v>
      </c>
      <c r="N54" s="69">
        <f>_xlfn.STDEV.P(H50:H54)</f>
        <v>1.1802800452596058E-2</v>
      </c>
      <c r="O54" s="69">
        <f>AVERAGE(K50:K54)</f>
        <v>0.31421570048476316</v>
      </c>
      <c r="P54" s="69">
        <f>_xlfn.STDEV.P(K50:K54)</f>
        <v>1.1054248833845334E-2</v>
      </c>
      <c r="Q54" s="69">
        <f>AVERAGE(L50:L54)</f>
        <v>8.4114557915597066E-3</v>
      </c>
      <c r="R54" s="69">
        <f>_xlfn.STDEV.P(L50:L54)</f>
        <v>7.7796771015219818E-4</v>
      </c>
    </row>
    <row r="55" spans="1:18" ht="16.05" customHeight="1" x14ac:dyDescent="0.45">
      <c r="A55" s="7" t="s">
        <v>20</v>
      </c>
      <c r="B55" s="8" t="s">
        <v>35</v>
      </c>
      <c r="C55" s="9" t="s">
        <v>0</v>
      </c>
      <c r="D55" s="70">
        <v>1.0899999999999993E-2</v>
      </c>
      <c r="E55" s="49">
        <v>8.4999999999999937E-3</v>
      </c>
      <c r="F55" s="7">
        <v>1</v>
      </c>
      <c r="G55" s="47"/>
      <c r="H55" s="21">
        <v>0.2823529411764707</v>
      </c>
      <c r="I55" s="8">
        <v>0.78480000000000005</v>
      </c>
      <c r="J55" s="8">
        <v>0.70622926738399594</v>
      </c>
      <c r="K55" s="21">
        <v>0.2796477275751314</v>
      </c>
      <c r="L55" s="21">
        <v>5.9564336176278745E-4</v>
      </c>
      <c r="M55" s="58"/>
      <c r="N55" s="58"/>
      <c r="O55" s="58"/>
      <c r="P55" s="58"/>
      <c r="Q55" s="58"/>
      <c r="R55" s="58"/>
    </row>
    <row r="56" spans="1:18" ht="16.05" customHeight="1" x14ac:dyDescent="0.45">
      <c r="A56" s="7" t="s">
        <v>20</v>
      </c>
      <c r="B56" s="8" t="s">
        <v>35</v>
      </c>
      <c r="C56" s="6" t="s">
        <v>0</v>
      </c>
      <c r="D56" s="72">
        <v>1.0500000000000002E-2</v>
      </c>
      <c r="E56" s="49">
        <v>8.2999999999999949E-3</v>
      </c>
      <c r="F56" s="4">
        <v>2</v>
      </c>
      <c r="G56" s="46"/>
      <c r="H56" s="21">
        <v>0.2650602409638565</v>
      </c>
      <c r="I56" s="5">
        <v>1.323</v>
      </c>
      <c r="J56" s="8">
        <v>1.1905470447872408</v>
      </c>
      <c r="K56" s="21">
        <v>0.26056134400245162</v>
      </c>
      <c r="L56" s="65">
        <v>9.4262603000864261E-4</v>
      </c>
      <c r="M56" s="58"/>
      <c r="N56" s="58"/>
      <c r="O56" s="58"/>
      <c r="P56" s="58"/>
      <c r="Q56" s="58"/>
      <c r="R56" s="58"/>
    </row>
    <row r="57" spans="1:18" ht="16.05" customHeight="1" x14ac:dyDescent="0.45">
      <c r="A57" s="7" t="s">
        <v>20</v>
      </c>
      <c r="B57" s="8" t="s">
        <v>35</v>
      </c>
      <c r="C57" s="6" t="s">
        <v>0</v>
      </c>
      <c r="D57" s="72">
        <v>1.1899999999999994E-2</v>
      </c>
      <c r="E57" s="49">
        <v>9.1999999999999998E-3</v>
      </c>
      <c r="F57" s="4">
        <v>2</v>
      </c>
      <c r="G57" s="46"/>
      <c r="H57" s="21">
        <v>0.29347826086956458</v>
      </c>
      <c r="I57" s="5">
        <v>1.25</v>
      </c>
      <c r="J57" s="8">
        <v>1.124855484492858</v>
      </c>
      <c r="K57" s="21">
        <v>0.2891321165578456</v>
      </c>
      <c r="L57" s="65">
        <v>9.8609996988581992E-4</v>
      </c>
      <c r="M57" s="58" t="s">
        <v>21</v>
      </c>
      <c r="N57" s="58"/>
      <c r="O57" s="58" t="s">
        <v>15</v>
      </c>
      <c r="P57" s="58"/>
      <c r="Q57" s="58" t="s">
        <v>17</v>
      </c>
      <c r="R57" s="58"/>
    </row>
    <row r="58" spans="1:18" ht="16.05" customHeight="1" x14ac:dyDescent="0.45">
      <c r="A58" s="7" t="s">
        <v>20</v>
      </c>
      <c r="B58" s="8" t="s">
        <v>35</v>
      </c>
      <c r="C58" s="6" t="s">
        <v>0</v>
      </c>
      <c r="D58" s="72">
        <v>1.1200000000000002E-2</v>
      </c>
      <c r="E58" s="49">
        <v>8.6999999999999994E-3</v>
      </c>
      <c r="F58" s="4">
        <v>3</v>
      </c>
      <c r="G58" s="46"/>
      <c r="H58" s="21">
        <v>0.28735632183908072</v>
      </c>
      <c r="I58" s="5">
        <v>0.59699999999999998</v>
      </c>
      <c r="J58" s="8">
        <v>0.53723097939378883</v>
      </c>
      <c r="K58" s="21">
        <v>0.2852904275414041</v>
      </c>
      <c r="L58" s="65">
        <v>4.6113712001710441E-4</v>
      </c>
      <c r="M58" s="58" t="s">
        <v>18</v>
      </c>
      <c r="N58" s="58" t="s">
        <v>19</v>
      </c>
      <c r="O58" s="58" t="s">
        <v>18</v>
      </c>
      <c r="P58" s="58" t="s">
        <v>19</v>
      </c>
      <c r="Q58" s="58" t="s">
        <v>18</v>
      </c>
      <c r="R58" s="58" t="s">
        <v>19</v>
      </c>
    </row>
    <row r="59" spans="1:18" ht="16.05" customHeight="1" thickBot="1" x14ac:dyDescent="0.5">
      <c r="A59" s="14" t="s">
        <v>20</v>
      </c>
      <c r="B59" s="15" t="s">
        <v>35</v>
      </c>
      <c r="C59" s="16" t="s">
        <v>0</v>
      </c>
      <c r="D59" s="73">
        <v>1.0800000000000004E-2</v>
      </c>
      <c r="E59" s="66">
        <v>8.5000000000000075E-3</v>
      </c>
      <c r="F59" s="14">
        <v>3</v>
      </c>
      <c r="G59" s="48"/>
      <c r="H59" s="67">
        <v>0.27058823529411702</v>
      </c>
      <c r="I59" s="15">
        <v>1.004</v>
      </c>
      <c r="J59" s="68">
        <v>0.90348392514466347</v>
      </c>
      <c r="K59" s="67">
        <v>0.26715918750048262</v>
      </c>
      <c r="L59" s="22">
        <v>7.3026017827398969E-4</v>
      </c>
      <c r="M59" s="69">
        <f>AVERAGE(H55:H59)</f>
        <v>0.27976720002861788</v>
      </c>
      <c r="N59" s="69">
        <f>_xlfn.STDEV.P(H55:H59)</f>
        <v>1.0514961293810467E-2</v>
      </c>
      <c r="O59" s="69">
        <f>AVERAGE(K55:K59)</f>
        <v>0.27635816063546309</v>
      </c>
      <c r="P59" s="69">
        <f>_xlfn.STDEV.P(K55:K59)</f>
        <v>1.0843810355327863E-2</v>
      </c>
      <c r="Q59" s="69">
        <f>AVERAGE(L55:L59)</f>
        <v>7.4315333198966881E-4</v>
      </c>
      <c r="R59" s="69">
        <f>_xlfn.STDEV.P(L55:L59)</f>
        <v>2.0013545146447105E-4</v>
      </c>
    </row>
    <row r="60" spans="1:18" ht="16.05" customHeight="1" x14ac:dyDescent="0.45">
      <c r="A60" s="7" t="s">
        <v>20</v>
      </c>
      <c r="B60" s="8" t="s">
        <v>35</v>
      </c>
      <c r="C60" s="9" t="s">
        <v>1</v>
      </c>
      <c r="D60" s="70">
        <v>1.0100000000000005E-2</v>
      </c>
      <c r="E60" s="49">
        <v>7.7000000000000055E-3</v>
      </c>
      <c r="F60" s="7">
        <v>1</v>
      </c>
      <c r="G60" s="49">
        <v>1.84E-2</v>
      </c>
      <c r="H60" s="21">
        <v>0.3116883116883114</v>
      </c>
      <c r="I60" s="8">
        <v>4.1529999999999996</v>
      </c>
      <c r="J60" s="8">
        <v>3.7372198616790704</v>
      </c>
      <c r="K60" s="21">
        <v>0.29704539553958464</v>
      </c>
      <c r="L60" s="21">
        <v>3.4795048274202122E-3</v>
      </c>
      <c r="M60" s="58"/>
      <c r="N60" s="58"/>
      <c r="O60" s="23"/>
      <c r="P60" s="58"/>
      <c r="Q60" s="58"/>
      <c r="R60" s="58"/>
    </row>
    <row r="61" spans="1:18" ht="16.05" customHeight="1" x14ac:dyDescent="0.45">
      <c r="A61" s="7" t="s">
        <v>20</v>
      </c>
      <c r="B61" s="8" t="s">
        <v>35</v>
      </c>
      <c r="C61" s="6" t="s">
        <v>1</v>
      </c>
      <c r="D61" s="70">
        <v>1.0099999999999998E-2</v>
      </c>
      <c r="E61" s="49">
        <v>7.5999999999999956E-3</v>
      </c>
      <c r="F61" s="4">
        <v>2</v>
      </c>
      <c r="G61" s="45">
        <v>1.9099999999999999E-2</v>
      </c>
      <c r="H61" s="21">
        <v>0.3289473684210531</v>
      </c>
      <c r="I61" s="5">
        <v>2.8769999999999998</v>
      </c>
      <c r="J61" s="8">
        <v>2.5889673831087614</v>
      </c>
      <c r="K61" s="21">
        <v>0.31866998310824407</v>
      </c>
      <c r="L61" s="65">
        <v>2.5439072556458012E-3</v>
      </c>
      <c r="M61" s="58"/>
      <c r="N61" s="58"/>
      <c r="O61" s="23"/>
      <c r="P61" s="58"/>
      <c r="Q61" s="58"/>
      <c r="R61" s="58"/>
    </row>
    <row r="62" spans="1:18" ht="16.05" customHeight="1" x14ac:dyDescent="0.45">
      <c r="A62" s="7" t="s">
        <v>20</v>
      </c>
      <c r="B62" s="8" t="s">
        <v>35</v>
      </c>
      <c r="C62" s="6" t="s">
        <v>1</v>
      </c>
      <c r="D62" s="70">
        <v>1.1199999999999995E-2</v>
      </c>
      <c r="E62" s="49">
        <v>8.3999999999999977E-3</v>
      </c>
      <c r="F62" s="4">
        <v>2</v>
      </c>
      <c r="G62" s="45">
        <v>2.0799999999999999E-2</v>
      </c>
      <c r="H62" s="21">
        <v>0.33333333333333304</v>
      </c>
      <c r="I62" s="5">
        <v>4.8520000000000003</v>
      </c>
      <c r="J62" s="8">
        <v>4.3662390486074774</v>
      </c>
      <c r="K62" s="21">
        <v>0.31594353584365359</v>
      </c>
      <c r="L62" s="65">
        <v>4.3474493724198751E-3</v>
      </c>
      <c r="M62" s="58" t="s">
        <v>21</v>
      </c>
      <c r="N62" s="58"/>
      <c r="O62" s="58" t="s">
        <v>15</v>
      </c>
      <c r="P62" s="58"/>
      <c r="Q62" s="58" t="s">
        <v>17</v>
      </c>
      <c r="R62" s="58"/>
    </row>
    <row r="63" spans="1:18" ht="16.05" customHeight="1" x14ac:dyDescent="0.45">
      <c r="A63" s="7" t="s">
        <v>20</v>
      </c>
      <c r="B63" s="8" t="s">
        <v>35</v>
      </c>
      <c r="C63" s="6" t="s">
        <v>1</v>
      </c>
      <c r="D63" s="70">
        <v>1.1999999999999997E-2</v>
      </c>
      <c r="E63" s="49">
        <v>8.9000000000000051E-3</v>
      </c>
      <c r="F63" s="4">
        <v>3</v>
      </c>
      <c r="G63" s="45">
        <v>2.0799999999999999E-2</v>
      </c>
      <c r="H63" s="21">
        <v>0.34831460674157189</v>
      </c>
      <c r="I63" s="5">
        <v>3.7869999999999999</v>
      </c>
      <c r="J63" s="8">
        <v>3.4078621758195622</v>
      </c>
      <c r="K63" s="21">
        <v>0.33458931639817718</v>
      </c>
      <c r="L63" s="65">
        <v>3.545700005376966E-3</v>
      </c>
      <c r="M63" s="58" t="s">
        <v>18</v>
      </c>
      <c r="N63" s="58" t="s">
        <v>19</v>
      </c>
      <c r="O63" s="58" t="s">
        <v>18</v>
      </c>
      <c r="P63" s="58" t="s">
        <v>19</v>
      </c>
      <c r="Q63" s="58" t="s">
        <v>18</v>
      </c>
      <c r="R63" s="58" t="s">
        <v>19</v>
      </c>
    </row>
    <row r="64" spans="1:18" ht="16.05" customHeight="1" thickBot="1" x14ac:dyDescent="0.5">
      <c r="A64" s="14" t="s">
        <v>20</v>
      </c>
      <c r="B64" s="15" t="s">
        <v>35</v>
      </c>
      <c r="C64" s="16" t="s">
        <v>1</v>
      </c>
      <c r="D64" s="71">
        <v>1.1000000000000003E-2</v>
      </c>
      <c r="E64" s="66">
        <v>8.2999999999999949E-3</v>
      </c>
      <c r="F64" s="14">
        <v>3</v>
      </c>
      <c r="G64" s="50">
        <v>1.9099999999999999E-2</v>
      </c>
      <c r="H64" s="67">
        <v>0.32530120481927827</v>
      </c>
      <c r="I64" s="15">
        <v>3.8919999999999999</v>
      </c>
      <c r="J64" s="68">
        <v>3.5023500365169618</v>
      </c>
      <c r="K64" s="67">
        <v>0.3114361235313205</v>
      </c>
      <c r="L64" s="22">
        <v>3.4032472252260057E-3</v>
      </c>
      <c r="M64" s="69">
        <f>AVERAGE(H60:H64)</f>
        <v>0.32951696500070954</v>
      </c>
      <c r="N64" s="69">
        <f>_xlfn.STDEV.P(H60:H64)</f>
        <v>1.1864855290922386E-2</v>
      </c>
      <c r="O64" s="69">
        <f>AVERAGE(K60:K64)</f>
        <v>0.31553687088419602</v>
      </c>
      <c r="P64" s="69">
        <f>_xlfn.STDEV.P(K60:K64)</f>
        <v>1.2097340517100747E-2</v>
      </c>
      <c r="Q64" s="69">
        <f>AVERAGE(L60:L64)</f>
        <v>3.4639617372177718E-3</v>
      </c>
      <c r="R64" s="69">
        <f>_xlfn.STDEV.P(L60:L64)</f>
        <v>5.7230405113309769E-4</v>
      </c>
    </row>
    <row r="65" spans="1:18" ht="16.05" customHeight="1" x14ac:dyDescent="0.45">
      <c r="A65" s="7" t="s">
        <v>20</v>
      </c>
      <c r="B65" s="18" t="s">
        <v>28</v>
      </c>
      <c r="C65" s="9" t="s">
        <v>1</v>
      </c>
      <c r="D65" s="70">
        <v>8.5000000000000006E-3</v>
      </c>
      <c r="E65" s="49">
        <v>7.1000000000000021E-3</v>
      </c>
      <c r="F65" s="7">
        <v>1</v>
      </c>
      <c r="G65" s="49">
        <v>1.83E-2</v>
      </c>
      <c r="H65" s="21">
        <v>0.19718309859154903</v>
      </c>
      <c r="I65" s="8">
        <v>0</v>
      </c>
      <c r="J65" s="8">
        <v>0</v>
      </c>
      <c r="K65" s="21">
        <v>0.19718309859154903</v>
      </c>
      <c r="L65" s="21">
        <v>0</v>
      </c>
      <c r="M65" s="58"/>
      <c r="N65" s="58"/>
      <c r="O65" s="23"/>
      <c r="P65" s="58"/>
      <c r="Q65" s="58"/>
      <c r="R65" s="58"/>
    </row>
    <row r="66" spans="1:18" ht="16.05" customHeight="1" x14ac:dyDescent="0.45">
      <c r="A66" s="7" t="s">
        <v>20</v>
      </c>
      <c r="B66" s="18" t="s">
        <v>28</v>
      </c>
      <c r="C66" s="6" t="s">
        <v>1</v>
      </c>
      <c r="D66" s="70">
        <v>8.6999999999999994E-3</v>
      </c>
      <c r="E66" s="49">
        <v>6.9999999999999993E-3</v>
      </c>
      <c r="F66" s="4">
        <v>2</v>
      </c>
      <c r="G66" s="45">
        <v>1.8800000000000001E-2</v>
      </c>
      <c r="H66" s="21">
        <v>0.24285714285714291</v>
      </c>
      <c r="I66" s="5">
        <v>0</v>
      </c>
      <c r="J66" s="8">
        <v>0</v>
      </c>
      <c r="K66" s="21">
        <v>0.24285714285714291</v>
      </c>
      <c r="L66" s="65">
        <v>0</v>
      </c>
      <c r="M66" s="58"/>
      <c r="N66" s="58"/>
      <c r="O66" s="23"/>
      <c r="P66" s="58"/>
      <c r="Q66" s="58"/>
      <c r="R66" s="58"/>
    </row>
    <row r="67" spans="1:18" ht="16.05" customHeight="1" x14ac:dyDescent="0.45">
      <c r="A67" s="7" t="s">
        <v>20</v>
      </c>
      <c r="B67" s="18" t="s">
        <v>28</v>
      </c>
      <c r="C67" s="6" t="s">
        <v>1</v>
      </c>
      <c r="D67" s="70">
        <v>9.1999999999999998E-3</v>
      </c>
      <c r="E67" s="49">
        <v>7.3999999999999969E-3</v>
      </c>
      <c r="F67" s="4">
        <v>2</v>
      </c>
      <c r="G67" s="45">
        <v>2.0199999999999999E-2</v>
      </c>
      <c r="H67" s="21">
        <v>0.24324324324324376</v>
      </c>
      <c r="I67" s="5">
        <v>0</v>
      </c>
      <c r="J67" s="8">
        <v>0</v>
      </c>
      <c r="K67" s="21">
        <v>0.24324324324324376</v>
      </c>
      <c r="L67" s="65">
        <v>0</v>
      </c>
      <c r="M67" s="58" t="s">
        <v>21</v>
      </c>
      <c r="N67" s="58"/>
      <c r="O67" s="58" t="s">
        <v>15</v>
      </c>
      <c r="P67" s="58"/>
      <c r="Q67" s="58" t="s">
        <v>17</v>
      </c>
      <c r="R67" s="58"/>
    </row>
    <row r="68" spans="1:18" ht="16.05" customHeight="1" x14ac:dyDescent="0.45">
      <c r="A68" s="7" t="s">
        <v>20</v>
      </c>
      <c r="B68" s="18" t="s">
        <v>28</v>
      </c>
      <c r="C68" s="6" t="s">
        <v>1</v>
      </c>
      <c r="D68" s="70">
        <v>8.3000000000000018E-3</v>
      </c>
      <c r="E68" s="49">
        <v>6.8000000000000005E-3</v>
      </c>
      <c r="F68" s="30"/>
      <c r="G68" s="45">
        <v>1.84E-2</v>
      </c>
      <c r="H68" s="21">
        <v>0.22058823529411783</v>
      </c>
      <c r="I68" s="31"/>
      <c r="J68" s="31"/>
      <c r="K68" s="21">
        <v>0.22058823529411783</v>
      </c>
      <c r="L68" s="65">
        <v>0</v>
      </c>
      <c r="M68" s="58" t="s">
        <v>18</v>
      </c>
      <c r="N68" s="58" t="s">
        <v>19</v>
      </c>
      <c r="O68" s="58" t="s">
        <v>18</v>
      </c>
      <c r="P68" s="58" t="s">
        <v>19</v>
      </c>
      <c r="Q68" s="58" t="s">
        <v>18</v>
      </c>
      <c r="R68" s="58" t="s">
        <v>19</v>
      </c>
    </row>
    <row r="69" spans="1:18" ht="16.05" customHeight="1" thickBot="1" x14ac:dyDescent="0.5">
      <c r="A69" s="14" t="s">
        <v>20</v>
      </c>
      <c r="B69" s="19" t="s">
        <v>28</v>
      </c>
      <c r="C69" s="16" t="s">
        <v>1</v>
      </c>
      <c r="D69" s="71">
        <v>1.0700000000000001E-2</v>
      </c>
      <c r="E69" s="66">
        <v>8.8000000000000023E-3</v>
      </c>
      <c r="F69" s="33"/>
      <c r="G69" s="50">
        <v>2.29E-2</v>
      </c>
      <c r="H69" s="67">
        <v>0.21590909090909072</v>
      </c>
      <c r="I69" s="34"/>
      <c r="J69" s="34"/>
      <c r="K69" s="67">
        <v>0.21590909090909072</v>
      </c>
      <c r="L69" s="22">
        <v>0</v>
      </c>
      <c r="M69" s="69">
        <f>AVERAGE(H65:H69)</f>
        <v>0.22395616217902886</v>
      </c>
      <c r="N69" s="69">
        <f>_xlfn.STDEV.P(H65:H69)</f>
        <v>1.744782959543591E-2</v>
      </c>
      <c r="O69" s="69">
        <f>AVERAGE(K65:K69)</f>
        <v>0.22395616217902886</v>
      </c>
      <c r="P69" s="69">
        <f>_xlfn.STDEV.P(K65:K69)</f>
        <v>1.744782959543591E-2</v>
      </c>
      <c r="Q69" s="69">
        <f>AVERAGE(L65:L69)</f>
        <v>0</v>
      </c>
      <c r="R69" s="69">
        <f>_xlfn.STDEV.P(L65:L69)</f>
        <v>0</v>
      </c>
    </row>
    <row r="70" spans="1:18" ht="16.05" customHeight="1" x14ac:dyDescent="0.45">
      <c r="A70" s="7"/>
      <c r="B70" s="8"/>
      <c r="C70" s="9"/>
      <c r="D70" s="41"/>
      <c r="E70" s="10"/>
      <c r="F70" s="7"/>
      <c r="G70" s="49"/>
      <c r="H70" s="63"/>
      <c r="I70" s="8"/>
      <c r="J70" s="8"/>
      <c r="K70" s="63"/>
      <c r="L70" s="10"/>
    </row>
    <row r="71" spans="1:18" ht="16.05" customHeight="1" thickBot="1" x14ac:dyDescent="0.5">
      <c r="A71" s="20" t="s">
        <v>4</v>
      </c>
      <c r="B71" s="15"/>
      <c r="C71" s="16"/>
      <c r="D71" s="42"/>
      <c r="E71" s="17"/>
      <c r="F71" s="14"/>
      <c r="G71" s="50"/>
      <c r="H71" s="64"/>
      <c r="I71" s="15"/>
      <c r="J71" s="15"/>
      <c r="K71" s="64"/>
      <c r="L71" s="17"/>
    </row>
    <row r="72" spans="1:18" s="1" customFormat="1" ht="15.75" x14ac:dyDescent="0.55000000000000004">
      <c r="A72" s="24" t="s">
        <v>23</v>
      </c>
      <c r="B72" s="25" t="s">
        <v>26</v>
      </c>
      <c r="C72" s="26" t="s">
        <v>29</v>
      </c>
      <c r="D72" s="38" t="s">
        <v>5</v>
      </c>
      <c r="E72" s="38" t="s">
        <v>7</v>
      </c>
      <c r="F72" s="24" t="s">
        <v>3</v>
      </c>
      <c r="G72" s="44" t="s">
        <v>8</v>
      </c>
      <c r="H72" s="27" t="s">
        <v>11</v>
      </c>
      <c r="I72" s="25" t="s">
        <v>12</v>
      </c>
      <c r="J72" s="25" t="s">
        <v>13</v>
      </c>
      <c r="K72" s="27" t="s">
        <v>15</v>
      </c>
      <c r="O72" s="44" t="s">
        <v>5</v>
      </c>
      <c r="P72" s="44" t="s">
        <v>14</v>
      </c>
      <c r="Q72" s="44" t="s">
        <v>13</v>
      </c>
    </row>
    <row r="73" spans="1:18" s="1" customFormat="1" ht="14.65" thickBot="1" x14ac:dyDescent="0.5">
      <c r="A73" s="11"/>
      <c r="B73" s="12"/>
      <c r="C73" s="13"/>
      <c r="D73" s="39" t="s">
        <v>2</v>
      </c>
      <c r="E73" s="39" t="s">
        <v>2</v>
      </c>
      <c r="F73" s="11"/>
      <c r="G73" s="52" t="s">
        <v>2</v>
      </c>
      <c r="H73" s="51" t="s">
        <v>22</v>
      </c>
      <c r="I73" s="12" t="s">
        <v>30</v>
      </c>
      <c r="J73" s="12" t="s">
        <v>30</v>
      </c>
      <c r="K73" s="51" t="s">
        <v>22</v>
      </c>
      <c r="O73" s="51" t="s">
        <v>2</v>
      </c>
      <c r="P73" s="12" t="s">
        <v>30</v>
      </c>
      <c r="Q73" s="12" t="s">
        <v>30</v>
      </c>
    </row>
    <row r="74" spans="1:18" ht="16.05" customHeight="1" x14ac:dyDescent="0.45">
      <c r="A74" s="7" t="s">
        <v>25</v>
      </c>
      <c r="B74" s="28"/>
      <c r="C74" s="29"/>
      <c r="D74" s="70">
        <v>0</v>
      </c>
      <c r="E74" s="37"/>
      <c r="F74" s="7" t="s">
        <v>6</v>
      </c>
      <c r="G74" s="47"/>
      <c r="H74" s="37"/>
      <c r="I74" s="61"/>
      <c r="J74" s="61"/>
      <c r="K74" s="37"/>
    </row>
    <row r="75" spans="1:18" ht="16.05" customHeight="1" x14ac:dyDescent="0.45">
      <c r="A75" s="4" t="s">
        <v>24</v>
      </c>
      <c r="B75" s="31"/>
      <c r="C75" s="32"/>
      <c r="D75" s="74">
        <v>8.8099999999999984E-3</v>
      </c>
      <c r="E75" s="36"/>
      <c r="F75" s="4">
        <v>1</v>
      </c>
      <c r="G75" s="46"/>
      <c r="H75" s="36"/>
      <c r="I75" s="60">
        <v>371.1</v>
      </c>
      <c r="J75" s="60">
        <v>333.94709623623964</v>
      </c>
      <c r="K75" s="36"/>
      <c r="O75" s="59">
        <f t="shared" ref="O75:O80" si="0">D75</f>
        <v>8.8099999999999984E-3</v>
      </c>
      <c r="P75" s="58">
        <f t="shared" ref="P75:P80" si="1">O75*I75</f>
        <v>3.2693909999999997</v>
      </c>
      <c r="Q75" s="58">
        <f t="shared" ref="Q75:Q80" si="2">O75*J75</f>
        <v>2.9420739178412707</v>
      </c>
    </row>
    <row r="76" spans="1:18" ht="16.05" customHeight="1" x14ac:dyDescent="0.45">
      <c r="A76" s="4" t="s">
        <v>24</v>
      </c>
      <c r="B76" s="31"/>
      <c r="C76" s="32"/>
      <c r="D76" s="74">
        <v>7.8500000000000028E-3</v>
      </c>
      <c r="E76" s="36"/>
      <c r="F76" s="4">
        <v>1</v>
      </c>
      <c r="G76" s="46"/>
      <c r="H76" s="36"/>
      <c r="I76" s="60">
        <v>370.8</v>
      </c>
      <c r="J76" s="60">
        <v>333.67713091996137</v>
      </c>
      <c r="K76" s="36"/>
      <c r="O76" s="59">
        <f t="shared" si="0"/>
        <v>7.8500000000000028E-3</v>
      </c>
      <c r="P76" s="58">
        <f t="shared" si="1"/>
        <v>2.9107800000000013</v>
      </c>
      <c r="Q76" s="58">
        <f t="shared" si="2"/>
        <v>2.6193654777216979</v>
      </c>
    </row>
    <row r="77" spans="1:18" ht="16.05" customHeight="1" x14ac:dyDescent="0.45">
      <c r="A77" s="4" t="s">
        <v>24</v>
      </c>
      <c r="B77" s="31"/>
      <c r="C77" s="32"/>
      <c r="D77" s="74">
        <v>1.1709999999999998E-2</v>
      </c>
      <c r="E77" s="36"/>
      <c r="F77" s="4">
        <v>1</v>
      </c>
      <c r="G77" s="46"/>
      <c r="H77" s="36"/>
      <c r="I77" s="60">
        <v>375.8</v>
      </c>
      <c r="J77" s="60">
        <v>338.17655285793279</v>
      </c>
      <c r="K77" s="36"/>
      <c r="O77" s="59">
        <f t="shared" si="0"/>
        <v>1.1709999999999998E-2</v>
      </c>
      <c r="P77" s="58">
        <f t="shared" si="1"/>
        <v>4.4006179999999997</v>
      </c>
      <c r="Q77" s="58">
        <f t="shared" si="2"/>
        <v>3.9600474339663925</v>
      </c>
    </row>
    <row r="78" spans="1:18" ht="16.05" customHeight="1" x14ac:dyDescent="0.45">
      <c r="A78" s="4" t="s">
        <v>24</v>
      </c>
      <c r="B78" s="28"/>
      <c r="C78" s="29"/>
      <c r="D78" s="74">
        <v>9.4300000000000009E-3</v>
      </c>
      <c r="E78" s="37"/>
      <c r="F78" s="7">
        <v>2</v>
      </c>
      <c r="G78" s="46"/>
      <c r="H78" s="37"/>
      <c r="I78" s="62">
        <v>369.4</v>
      </c>
      <c r="J78" s="60">
        <v>332.41729277732935</v>
      </c>
      <c r="K78" s="37"/>
      <c r="O78" s="59">
        <f t="shared" si="0"/>
        <v>9.4300000000000009E-3</v>
      </c>
      <c r="P78" s="58">
        <f t="shared" si="1"/>
        <v>3.4834420000000001</v>
      </c>
      <c r="Q78" s="58">
        <f t="shared" si="2"/>
        <v>3.1346950708902162</v>
      </c>
    </row>
    <row r="79" spans="1:18" ht="16.05" customHeight="1" x14ac:dyDescent="0.45">
      <c r="A79" s="4" t="s">
        <v>24</v>
      </c>
      <c r="B79" s="31"/>
      <c r="C79" s="32"/>
      <c r="D79" s="74">
        <v>2.5860000000000001E-2</v>
      </c>
      <c r="E79" s="36"/>
      <c r="F79" s="4">
        <v>2</v>
      </c>
      <c r="G79" s="46"/>
      <c r="H79" s="36"/>
      <c r="I79" s="60">
        <v>373.3</v>
      </c>
      <c r="J79" s="60">
        <v>335.92684188894708</v>
      </c>
      <c r="K79" s="36"/>
      <c r="O79" s="59">
        <f t="shared" si="0"/>
        <v>2.5860000000000001E-2</v>
      </c>
      <c r="P79" s="58">
        <f t="shared" si="1"/>
        <v>9.6535380000000011</v>
      </c>
      <c r="Q79" s="58">
        <f t="shared" si="2"/>
        <v>8.6870681312481715</v>
      </c>
    </row>
    <row r="80" spans="1:18" ht="16.05" customHeight="1" x14ac:dyDescent="0.45">
      <c r="A80" s="4" t="s">
        <v>24</v>
      </c>
      <c r="B80" s="31"/>
      <c r="C80" s="32"/>
      <c r="D80" s="74">
        <v>2.3400000000000004E-2</v>
      </c>
      <c r="E80" s="36"/>
      <c r="F80" s="4">
        <v>2</v>
      </c>
      <c r="G80" s="46"/>
      <c r="H80" s="36"/>
      <c r="I80" s="60">
        <v>370.2</v>
      </c>
      <c r="J80" s="60">
        <v>333.13720028740477</v>
      </c>
      <c r="K80" s="36"/>
      <c r="O80" s="59">
        <f t="shared" si="0"/>
        <v>2.3400000000000004E-2</v>
      </c>
      <c r="P80" s="58">
        <f t="shared" si="1"/>
        <v>8.6626800000000017</v>
      </c>
      <c r="Q80" s="58">
        <f t="shared" si="2"/>
        <v>7.7954104867252729</v>
      </c>
    </row>
  </sheetData>
  <pageMargins left="0.7" right="0.7" top="0.75" bottom="0.75" header="0.3" footer="0.3"/>
  <pageSetup paperSize="9" scale="56" fitToHeight="2" orientation="landscape" r:id="rId1"/>
  <headerFooter>
    <oddFooter>&amp;C&amp;P</oddFooter>
  </headerFooter>
  <rowBreaks count="1" manualBreakCount="1">
    <brk id="70" max="16383" man="1"/>
  </rowBreak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63"/>
  <sheetViews>
    <sheetView workbookViewId="0">
      <selection activeCell="K28" sqref="K28"/>
    </sheetView>
  </sheetViews>
  <sheetFormatPr defaultRowHeight="14.25" x14ac:dyDescent="0.45"/>
  <cols>
    <col min="1" max="1" width="9.06640625" style="82"/>
    <col min="2" max="2" width="13.1328125" style="82" bestFit="1" customWidth="1"/>
    <col min="3" max="16384" width="9.06640625" style="82"/>
  </cols>
  <sheetData>
    <row r="1" spans="1:6" ht="14.65" thickBot="1" x14ac:dyDescent="0.5">
      <c r="A1" s="75" t="s">
        <v>43</v>
      </c>
      <c r="B1" s="76"/>
      <c r="C1" s="76"/>
      <c r="D1" s="91"/>
      <c r="E1" s="91"/>
      <c r="F1" s="92"/>
    </row>
    <row r="2" spans="1:6" ht="16.149999999999999" x14ac:dyDescent="0.55000000000000004">
      <c r="A2" s="83" t="s">
        <v>36</v>
      </c>
      <c r="B2" s="83" t="s">
        <v>44</v>
      </c>
      <c r="C2" s="84" t="s">
        <v>37</v>
      </c>
      <c r="D2" s="85" t="s">
        <v>38</v>
      </c>
      <c r="E2" s="86" t="s">
        <v>39</v>
      </c>
      <c r="F2" s="87" t="s">
        <v>40</v>
      </c>
    </row>
    <row r="3" spans="1:6" ht="14.65" thickBot="1" x14ac:dyDescent="0.5">
      <c r="A3" s="77" t="s">
        <v>41</v>
      </c>
      <c r="B3" s="77"/>
      <c r="C3" s="77" t="s">
        <v>2</v>
      </c>
      <c r="D3" s="89" t="s">
        <v>2</v>
      </c>
      <c r="E3" s="77" t="s">
        <v>22</v>
      </c>
      <c r="F3" s="90" t="s">
        <v>42</v>
      </c>
    </row>
    <row r="4" spans="1:6" x14ac:dyDescent="0.45">
      <c r="A4" s="78">
        <v>33</v>
      </c>
      <c r="B4" s="78" t="s">
        <v>0</v>
      </c>
      <c r="C4" s="79">
        <v>9.7999999999999997E-3</v>
      </c>
      <c r="D4" s="97">
        <v>9.5200000000000007E-3</v>
      </c>
      <c r="E4" s="97">
        <f t="shared" ref="E4:E35" si="0">(C4-D4)/D4</f>
        <v>2.9411764705882245E-2</v>
      </c>
      <c r="F4" s="98"/>
    </row>
    <row r="5" spans="1:6" x14ac:dyDescent="0.45">
      <c r="A5" s="93">
        <v>33</v>
      </c>
      <c r="B5" s="93" t="s">
        <v>0</v>
      </c>
      <c r="C5" s="94">
        <v>8.6E-3</v>
      </c>
      <c r="D5" s="95">
        <v>8.3499999999999998E-3</v>
      </c>
      <c r="E5" s="95">
        <f t="shared" si="0"/>
        <v>2.994011976047907E-2</v>
      </c>
      <c r="F5" s="96"/>
    </row>
    <row r="6" spans="1:6" x14ac:dyDescent="0.45">
      <c r="A6" s="93">
        <v>33</v>
      </c>
      <c r="B6" s="93" t="s">
        <v>0</v>
      </c>
      <c r="C6" s="94">
        <v>9.5999999999999992E-3</v>
      </c>
      <c r="D6" s="95">
        <v>9.1900000000000003E-3</v>
      </c>
      <c r="E6" s="95">
        <f t="shared" si="0"/>
        <v>4.4613710554950912E-2</v>
      </c>
      <c r="F6" s="96"/>
    </row>
    <row r="7" spans="1:6" x14ac:dyDescent="0.45">
      <c r="A7" s="93">
        <v>33</v>
      </c>
      <c r="B7" s="93" t="s">
        <v>0</v>
      </c>
      <c r="C7" s="94">
        <v>8.8999999999999999E-3</v>
      </c>
      <c r="D7" s="95">
        <v>8.6599999999999993E-3</v>
      </c>
      <c r="E7" s="95">
        <f t="shared" si="0"/>
        <v>2.7713625866050882E-2</v>
      </c>
      <c r="F7" s="96"/>
    </row>
    <row r="8" spans="1:6" ht="14.65" thickBot="1" x14ac:dyDescent="0.5">
      <c r="A8" s="80">
        <v>33</v>
      </c>
      <c r="B8" s="80" t="s">
        <v>0</v>
      </c>
      <c r="C8" s="81">
        <v>6.7999999999999996E-3</v>
      </c>
      <c r="D8" s="99">
        <v>6.6800000000000002E-3</v>
      </c>
      <c r="E8" s="99">
        <f t="shared" si="0"/>
        <v>1.7964071856287341E-2</v>
      </c>
      <c r="F8" s="100">
        <f>AVERAGE(E4:E8)</f>
        <v>2.9928658548730093E-2</v>
      </c>
    </row>
    <row r="9" spans="1:6" x14ac:dyDescent="0.45">
      <c r="A9" s="78">
        <v>33</v>
      </c>
      <c r="B9" s="78" t="s">
        <v>1</v>
      </c>
      <c r="C9" s="79">
        <v>1.1299999999999999E-2</v>
      </c>
      <c r="D9" s="97">
        <v>1.0710000000000001E-2</v>
      </c>
      <c r="E9" s="97">
        <f t="shared" si="0"/>
        <v>5.5088702147525537E-2</v>
      </c>
      <c r="F9" s="98"/>
    </row>
    <row r="10" spans="1:6" x14ac:dyDescent="0.45">
      <c r="A10" s="93">
        <v>33</v>
      </c>
      <c r="B10" s="93" t="s">
        <v>1</v>
      </c>
      <c r="C10" s="94">
        <v>1.06E-2</v>
      </c>
      <c r="D10" s="95">
        <v>1.0030000000000001E-2</v>
      </c>
      <c r="E10" s="95">
        <f t="shared" si="0"/>
        <v>5.6829511465603118E-2</v>
      </c>
      <c r="F10" s="96"/>
    </row>
    <row r="11" spans="1:6" x14ac:dyDescent="0.45">
      <c r="A11" s="93">
        <v>33</v>
      </c>
      <c r="B11" s="93" t="s">
        <v>1</v>
      </c>
      <c r="C11" s="94">
        <v>1.09E-2</v>
      </c>
      <c r="D11" s="95">
        <v>1.0330000000000001E-2</v>
      </c>
      <c r="E11" s="95">
        <f t="shared" si="0"/>
        <v>5.5179090029041561E-2</v>
      </c>
      <c r="F11" s="96"/>
    </row>
    <row r="12" spans="1:6" x14ac:dyDescent="0.45">
      <c r="A12" s="93">
        <v>33</v>
      </c>
      <c r="B12" s="93" t="s">
        <v>1</v>
      </c>
      <c r="C12" s="94">
        <v>1.0200000000000001E-2</v>
      </c>
      <c r="D12" s="95">
        <v>9.7400000000000004E-3</v>
      </c>
      <c r="E12" s="95">
        <f t="shared" si="0"/>
        <v>4.7227926078028781E-2</v>
      </c>
      <c r="F12" s="96"/>
    </row>
    <row r="13" spans="1:6" ht="14.65" thickBot="1" x14ac:dyDescent="0.5">
      <c r="A13" s="80">
        <v>33</v>
      </c>
      <c r="B13" s="80" t="s">
        <v>1</v>
      </c>
      <c r="C13" s="81">
        <v>7.9000000000000008E-3</v>
      </c>
      <c r="D13" s="99">
        <v>7.4599999999999996E-3</v>
      </c>
      <c r="E13" s="99">
        <f t="shared" si="0"/>
        <v>5.8981233243967986E-2</v>
      </c>
      <c r="F13" s="100">
        <f>AVERAGE(E9:E13)</f>
        <v>5.4661292592833401E-2</v>
      </c>
    </row>
    <row r="14" spans="1:6" x14ac:dyDescent="0.45">
      <c r="A14" s="78">
        <v>54</v>
      </c>
      <c r="B14" s="78" t="s">
        <v>0</v>
      </c>
      <c r="C14" s="79">
        <v>8.2000000000000007E-3</v>
      </c>
      <c r="D14" s="97">
        <v>7.6299999999999996E-3</v>
      </c>
      <c r="E14" s="97">
        <f t="shared" si="0"/>
        <v>7.4705111402359248E-2</v>
      </c>
      <c r="F14" s="98"/>
    </row>
    <row r="15" spans="1:6" x14ac:dyDescent="0.45">
      <c r="A15" s="93">
        <v>54</v>
      </c>
      <c r="B15" s="93" t="s">
        <v>0</v>
      </c>
      <c r="C15" s="94">
        <v>8.3000000000000001E-3</v>
      </c>
      <c r="D15" s="95">
        <v>7.8700000000000003E-3</v>
      </c>
      <c r="E15" s="95">
        <f t="shared" si="0"/>
        <v>5.4637865311308743E-2</v>
      </c>
      <c r="F15" s="96"/>
    </row>
    <row r="16" spans="1:6" x14ac:dyDescent="0.45">
      <c r="A16" s="93">
        <v>54</v>
      </c>
      <c r="B16" s="93" t="s">
        <v>0</v>
      </c>
      <c r="C16" s="94">
        <v>9.9000000000000008E-3</v>
      </c>
      <c r="D16" s="95">
        <v>9.3399999999999993E-3</v>
      </c>
      <c r="E16" s="95">
        <f t="shared" si="0"/>
        <v>5.9957173447537634E-2</v>
      </c>
      <c r="F16" s="96"/>
    </row>
    <row r="17" spans="1:6" x14ac:dyDescent="0.45">
      <c r="A17" s="93">
        <v>54</v>
      </c>
      <c r="B17" s="93" t="s">
        <v>0</v>
      </c>
      <c r="C17" s="94">
        <v>8.9999999999999993E-3</v>
      </c>
      <c r="D17" s="95">
        <v>8.3599999999999994E-3</v>
      </c>
      <c r="E17" s="95">
        <f t="shared" si="0"/>
        <v>7.6555023923444973E-2</v>
      </c>
      <c r="F17" s="96"/>
    </row>
    <row r="18" spans="1:6" ht="14.65" thickBot="1" x14ac:dyDescent="0.5">
      <c r="A18" s="80">
        <v>54</v>
      </c>
      <c r="B18" s="80" t="s">
        <v>0</v>
      </c>
      <c r="C18" s="81">
        <v>8.3000000000000001E-3</v>
      </c>
      <c r="D18" s="99">
        <v>7.9000000000000008E-3</v>
      </c>
      <c r="E18" s="99">
        <f t="shared" si="0"/>
        <v>5.0632911392404972E-2</v>
      </c>
      <c r="F18" s="100">
        <f>AVERAGE(E14:E18)</f>
        <v>6.329761709541111E-2</v>
      </c>
    </row>
    <row r="19" spans="1:6" x14ac:dyDescent="0.45">
      <c r="A19" s="78">
        <v>54</v>
      </c>
      <c r="B19" s="78" t="s">
        <v>1</v>
      </c>
      <c r="C19" s="78">
        <v>8.3000000000000001E-3</v>
      </c>
      <c r="D19" s="97">
        <v>7.77E-3</v>
      </c>
      <c r="E19" s="97">
        <f t="shared" si="0"/>
        <v>6.8211068211068218E-2</v>
      </c>
      <c r="F19" s="98"/>
    </row>
    <row r="20" spans="1:6" x14ac:dyDescent="0.45">
      <c r="A20" s="93">
        <v>54</v>
      </c>
      <c r="B20" s="93" t="s">
        <v>1</v>
      </c>
      <c r="C20" s="93">
        <v>1.0800000000000001E-2</v>
      </c>
      <c r="D20" s="95">
        <v>9.92E-3</v>
      </c>
      <c r="E20" s="95">
        <f t="shared" si="0"/>
        <v>8.8709677419354899E-2</v>
      </c>
      <c r="F20" s="96"/>
    </row>
    <row r="21" spans="1:6" x14ac:dyDescent="0.45">
      <c r="A21" s="93">
        <v>54</v>
      </c>
      <c r="B21" s="93" t="s">
        <v>1</v>
      </c>
      <c r="C21" s="93">
        <v>8.2000000000000007E-3</v>
      </c>
      <c r="D21" s="95">
        <v>7.5900000000000004E-3</v>
      </c>
      <c r="E21" s="95">
        <f t="shared" si="0"/>
        <v>8.0368906455863018E-2</v>
      </c>
      <c r="F21" s="96"/>
    </row>
    <row r="22" spans="1:6" x14ac:dyDescent="0.45">
      <c r="A22" s="93">
        <v>54</v>
      </c>
      <c r="B22" s="93" t="s">
        <v>1</v>
      </c>
      <c r="C22" s="93">
        <v>9.9000000000000008E-3</v>
      </c>
      <c r="D22" s="95">
        <v>9.2899999999999996E-3</v>
      </c>
      <c r="E22" s="95">
        <f t="shared" si="0"/>
        <v>6.5662002152852658E-2</v>
      </c>
      <c r="F22" s="96"/>
    </row>
    <row r="23" spans="1:6" ht="14.65" thickBot="1" x14ac:dyDescent="0.5">
      <c r="A23" s="80">
        <v>54</v>
      </c>
      <c r="B23" s="80" t="s">
        <v>1</v>
      </c>
      <c r="C23" s="80">
        <v>1.01E-2</v>
      </c>
      <c r="D23" s="99">
        <v>9.3699999999999999E-3</v>
      </c>
      <c r="E23" s="99">
        <f t="shared" si="0"/>
        <v>7.7908217716115238E-2</v>
      </c>
      <c r="F23" s="100">
        <f>AVERAGE(E19:E23)</f>
        <v>7.6171974391050806E-2</v>
      </c>
    </row>
    <row r="24" spans="1:6" x14ac:dyDescent="0.45">
      <c r="A24" s="78">
        <v>65</v>
      </c>
      <c r="B24" s="78" t="s">
        <v>0</v>
      </c>
      <c r="C24" s="78">
        <v>8.5000000000000006E-3</v>
      </c>
      <c r="D24" s="97">
        <v>7.92E-3</v>
      </c>
      <c r="E24" s="97">
        <f t="shared" si="0"/>
        <v>7.3232323232323315E-2</v>
      </c>
      <c r="F24" s="98"/>
    </row>
    <row r="25" spans="1:6" x14ac:dyDescent="0.45">
      <c r="A25" s="93">
        <v>65</v>
      </c>
      <c r="B25" s="93" t="s">
        <v>0</v>
      </c>
      <c r="C25" s="93">
        <v>1.04E-2</v>
      </c>
      <c r="D25" s="95">
        <v>9.7599999999999996E-3</v>
      </c>
      <c r="E25" s="95">
        <f t="shared" si="0"/>
        <v>6.5573770491803282E-2</v>
      </c>
      <c r="F25" s="96"/>
    </row>
    <row r="26" spans="1:6" x14ac:dyDescent="0.45">
      <c r="A26" s="93">
        <v>65</v>
      </c>
      <c r="B26" s="93" t="s">
        <v>0</v>
      </c>
      <c r="C26" s="93">
        <v>1.0800000000000001E-2</v>
      </c>
      <c r="D26" s="95">
        <v>9.9000000000000008E-3</v>
      </c>
      <c r="E26" s="95">
        <f t="shared" si="0"/>
        <v>9.0909090909090884E-2</v>
      </c>
      <c r="F26" s="96"/>
    </row>
    <row r="27" spans="1:6" x14ac:dyDescent="0.45">
      <c r="A27" s="93">
        <v>65</v>
      </c>
      <c r="B27" s="93" t="s">
        <v>0</v>
      </c>
      <c r="C27" s="93">
        <v>1.01E-2</v>
      </c>
      <c r="D27" s="95">
        <v>9.3699999999999999E-3</v>
      </c>
      <c r="E27" s="95">
        <f t="shared" si="0"/>
        <v>7.7908217716115238E-2</v>
      </c>
      <c r="F27" s="96"/>
    </row>
    <row r="28" spans="1:6" ht="14.65" thickBot="1" x14ac:dyDescent="0.5">
      <c r="A28" s="80">
        <v>65</v>
      </c>
      <c r="B28" s="80" t="s">
        <v>0</v>
      </c>
      <c r="C28" s="80">
        <v>1.01E-2</v>
      </c>
      <c r="D28" s="99">
        <v>9.2499999999999995E-3</v>
      </c>
      <c r="E28" s="99">
        <f t="shared" si="0"/>
        <v>9.1891891891891897E-2</v>
      </c>
      <c r="F28" s="100">
        <f>AVERAGE(E24:E28)</f>
        <v>7.9903058848244918E-2</v>
      </c>
    </row>
    <row r="29" spans="1:6" x14ac:dyDescent="0.45">
      <c r="A29" s="78">
        <v>65</v>
      </c>
      <c r="B29" s="78" t="s">
        <v>1</v>
      </c>
      <c r="C29" s="78">
        <v>8.8999999999999999E-3</v>
      </c>
      <c r="D29" s="97">
        <v>8.2100000000000003E-3</v>
      </c>
      <c r="E29" s="97">
        <f t="shared" si="0"/>
        <v>8.4043848964677176E-2</v>
      </c>
      <c r="F29" s="98"/>
    </row>
    <row r="30" spans="1:6" x14ac:dyDescent="0.45">
      <c r="A30" s="93">
        <v>65</v>
      </c>
      <c r="B30" s="93" t="s">
        <v>1</v>
      </c>
      <c r="C30" s="93">
        <v>1.09E-2</v>
      </c>
      <c r="D30" s="95">
        <v>9.9699999999999997E-3</v>
      </c>
      <c r="E30" s="95">
        <f t="shared" si="0"/>
        <v>9.3279839518555702E-2</v>
      </c>
      <c r="F30" s="96"/>
    </row>
    <row r="31" spans="1:6" x14ac:dyDescent="0.45">
      <c r="A31" s="93">
        <v>65</v>
      </c>
      <c r="B31" s="93" t="s">
        <v>1</v>
      </c>
      <c r="C31" s="93">
        <v>8.9999999999999993E-3</v>
      </c>
      <c r="D31" s="95">
        <v>8.1499999999999993E-3</v>
      </c>
      <c r="E31" s="95">
        <f t="shared" si="0"/>
        <v>0.10429447852760738</v>
      </c>
      <c r="F31" s="96"/>
    </row>
    <row r="32" spans="1:6" x14ac:dyDescent="0.45">
      <c r="A32" s="93">
        <v>65</v>
      </c>
      <c r="B32" s="93" t="s">
        <v>1</v>
      </c>
      <c r="C32" s="93">
        <v>8.5000000000000006E-3</v>
      </c>
      <c r="D32" s="95">
        <v>7.7999999999999996E-3</v>
      </c>
      <c r="E32" s="95">
        <f t="shared" si="0"/>
        <v>8.9743589743589869E-2</v>
      </c>
      <c r="F32" s="96"/>
    </row>
    <row r="33" spans="1:6" ht="14.65" thickBot="1" x14ac:dyDescent="0.5">
      <c r="A33" s="80">
        <v>65</v>
      </c>
      <c r="B33" s="80" t="s">
        <v>1</v>
      </c>
      <c r="C33" s="80">
        <v>1.01E-2</v>
      </c>
      <c r="D33" s="99">
        <v>9.1299999999999992E-3</v>
      </c>
      <c r="E33" s="99">
        <f t="shared" si="0"/>
        <v>0.10624315443592557</v>
      </c>
      <c r="F33" s="100">
        <f>AVERAGE(E29:E33)</f>
        <v>9.5520982238071137E-2</v>
      </c>
    </row>
    <row r="34" spans="1:6" x14ac:dyDescent="0.45">
      <c r="A34" s="78">
        <v>75</v>
      </c>
      <c r="B34" s="78" t="s">
        <v>0</v>
      </c>
      <c r="C34" s="78">
        <v>9.5999999999999992E-3</v>
      </c>
      <c r="D34" s="97">
        <v>8.7299999999999999E-3</v>
      </c>
      <c r="E34" s="97">
        <f t="shared" si="0"/>
        <v>9.9656357388316061E-2</v>
      </c>
      <c r="F34" s="98"/>
    </row>
    <row r="35" spans="1:6" x14ac:dyDescent="0.45">
      <c r="A35" s="93">
        <v>75</v>
      </c>
      <c r="B35" s="93" t="s">
        <v>0</v>
      </c>
      <c r="C35" s="93">
        <v>1.2699999999999999E-2</v>
      </c>
      <c r="D35" s="95">
        <v>1.159E-2</v>
      </c>
      <c r="E35" s="95">
        <f t="shared" si="0"/>
        <v>9.5772217428817932E-2</v>
      </c>
      <c r="F35" s="96"/>
    </row>
    <row r="36" spans="1:6" x14ac:dyDescent="0.45">
      <c r="A36" s="93">
        <v>75</v>
      </c>
      <c r="B36" s="93" t="s">
        <v>0</v>
      </c>
      <c r="C36" s="93">
        <v>1.0699999999999999E-2</v>
      </c>
      <c r="D36" s="95">
        <v>9.4699999999999993E-3</v>
      </c>
      <c r="E36" s="95">
        <f t="shared" ref="E36:E63" si="1">(C36-D36)/D36</f>
        <v>0.1298838437170011</v>
      </c>
      <c r="F36" s="96"/>
    </row>
    <row r="37" spans="1:6" x14ac:dyDescent="0.45">
      <c r="A37" s="93">
        <v>75</v>
      </c>
      <c r="B37" s="93" t="s">
        <v>0</v>
      </c>
      <c r="C37" s="93">
        <v>1.04E-2</v>
      </c>
      <c r="D37" s="95">
        <v>9.3600000000000003E-3</v>
      </c>
      <c r="E37" s="95">
        <f t="shared" si="1"/>
        <v>0.11111111111111104</v>
      </c>
      <c r="F37" s="96"/>
    </row>
    <row r="38" spans="1:6" ht="14.65" thickBot="1" x14ac:dyDescent="0.5">
      <c r="A38" s="80">
        <v>75</v>
      </c>
      <c r="B38" s="80" t="s">
        <v>0</v>
      </c>
      <c r="C38" s="80">
        <v>1.09E-2</v>
      </c>
      <c r="D38" s="99">
        <v>9.6299999999999997E-3</v>
      </c>
      <c r="E38" s="99">
        <f t="shared" si="1"/>
        <v>0.1318795430944964</v>
      </c>
      <c r="F38" s="100">
        <f>AVERAGE(E34:E38)</f>
        <v>0.11366061454794849</v>
      </c>
    </row>
    <row r="39" spans="1:6" x14ac:dyDescent="0.45">
      <c r="A39" s="78">
        <v>75</v>
      </c>
      <c r="B39" s="78" t="s">
        <v>1</v>
      </c>
      <c r="C39" s="78">
        <v>0.01</v>
      </c>
      <c r="D39" s="97">
        <v>8.9599999999999992E-3</v>
      </c>
      <c r="E39" s="97">
        <f t="shared" si="1"/>
        <v>0.11607142857142869</v>
      </c>
      <c r="F39" s="98"/>
    </row>
    <row r="40" spans="1:6" x14ac:dyDescent="0.45">
      <c r="A40" s="93">
        <v>75</v>
      </c>
      <c r="B40" s="93" t="s">
        <v>1</v>
      </c>
      <c r="C40" s="93">
        <v>1.23E-2</v>
      </c>
      <c r="D40" s="95">
        <v>1.082E-2</v>
      </c>
      <c r="E40" s="95">
        <f t="shared" si="1"/>
        <v>0.13678373382624773</v>
      </c>
      <c r="F40" s="96"/>
    </row>
    <row r="41" spans="1:6" x14ac:dyDescent="0.45">
      <c r="A41" s="93">
        <v>75</v>
      </c>
      <c r="B41" s="93" t="s">
        <v>1</v>
      </c>
      <c r="C41" s="93">
        <v>1.1599999999999999E-2</v>
      </c>
      <c r="D41" s="95">
        <v>1.0189999999999999E-2</v>
      </c>
      <c r="E41" s="95">
        <f t="shared" si="1"/>
        <v>0.13837095191364082</v>
      </c>
      <c r="F41" s="96"/>
    </row>
    <row r="42" spans="1:6" x14ac:dyDescent="0.45">
      <c r="A42" s="93">
        <v>75</v>
      </c>
      <c r="B42" s="93" t="s">
        <v>1</v>
      </c>
      <c r="C42" s="93">
        <v>1.2E-2</v>
      </c>
      <c r="D42" s="95">
        <v>1.039E-2</v>
      </c>
      <c r="E42" s="95">
        <f t="shared" si="1"/>
        <v>0.15495668912415789</v>
      </c>
      <c r="F42" s="96"/>
    </row>
    <row r="43" spans="1:6" ht="14.65" thickBot="1" x14ac:dyDescent="0.5">
      <c r="A43" s="80">
        <v>75</v>
      </c>
      <c r="B43" s="80" t="s">
        <v>1</v>
      </c>
      <c r="C43" s="80">
        <v>1.09E-2</v>
      </c>
      <c r="D43" s="99">
        <v>9.5499999999999995E-3</v>
      </c>
      <c r="E43" s="99">
        <f t="shared" si="1"/>
        <v>0.14136125654450268</v>
      </c>
      <c r="F43" s="100">
        <f>AVERAGE(E39:E43)</f>
        <v>0.13750881199599557</v>
      </c>
    </row>
    <row r="44" spans="1:6" x14ac:dyDescent="0.45">
      <c r="A44" s="78">
        <v>85</v>
      </c>
      <c r="B44" s="78" t="s">
        <v>0</v>
      </c>
      <c r="C44" s="78">
        <v>1.03E-2</v>
      </c>
      <c r="D44" s="97">
        <v>9.1800000000000007E-3</v>
      </c>
      <c r="E44" s="97">
        <f t="shared" si="1"/>
        <v>0.12200435729847488</v>
      </c>
      <c r="F44" s="98"/>
    </row>
    <row r="45" spans="1:6" x14ac:dyDescent="0.45">
      <c r="A45" s="93">
        <v>85</v>
      </c>
      <c r="B45" s="93" t="s">
        <v>0</v>
      </c>
      <c r="C45" s="93">
        <v>1.1299999999999999E-2</v>
      </c>
      <c r="D45" s="95">
        <v>1.005E-2</v>
      </c>
      <c r="E45" s="95">
        <f t="shared" si="1"/>
        <v>0.12437810945273625</v>
      </c>
      <c r="F45" s="96"/>
    </row>
    <row r="46" spans="1:6" x14ac:dyDescent="0.45">
      <c r="A46" s="93">
        <v>85</v>
      </c>
      <c r="B46" s="93" t="s">
        <v>0</v>
      </c>
      <c r="C46" s="93">
        <v>1.09E-2</v>
      </c>
      <c r="D46" s="95">
        <v>9.75E-3</v>
      </c>
      <c r="E46" s="95">
        <f t="shared" si="1"/>
        <v>0.11794871794871795</v>
      </c>
      <c r="F46" s="96"/>
    </row>
    <row r="47" spans="1:6" x14ac:dyDescent="0.45">
      <c r="A47" s="93">
        <v>85</v>
      </c>
      <c r="B47" s="93" t="s">
        <v>0</v>
      </c>
      <c r="C47" s="93">
        <v>9.2999999999999992E-3</v>
      </c>
      <c r="D47" s="95">
        <v>8.1700000000000002E-3</v>
      </c>
      <c r="E47" s="95">
        <f t="shared" si="1"/>
        <v>0.13831089351285178</v>
      </c>
      <c r="F47" s="96"/>
    </row>
    <row r="48" spans="1:6" ht="14.65" thickBot="1" x14ac:dyDescent="0.5">
      <c r="A48" s="80">
        <v>85</v>
      </c>
      <c r="B48" s="80" t="s">
        <v>0</v>
      </c>
      <c r="C48" s="80">
        <v>1.0200000000000001E-2</v>
      </c>
      <c r="D48" s="99">
        <v>9.1500000000000001E-3</v>
      </c>
      <c r="E48" s="99">
        <f t="shared" si="1"/>
        <v>0.1147540983606558</v>
      </c>
      <c r="F48" s="100">
        <f>AVERAGE(E44:E48)</f>
        <v>0.12347923531468732</v>
      </c>
    </row>
    <row r="49" spans="1:6" x14ac:dyDescent="0.45">
      <c r="A49" s="78">
        <v>85</v>
      </c>
      <c r="B49" s="78" t="s">
        <v>1</v>
      </c>
      <c r="C49" s="78">
        <v>1.11E-2</v>
      </c>
      <c r="D49" s="97">
        <v>9.6900000000000007E-3</v>
      </c>
      <c r="E49" s="97">
        <f t="shared" si="1"/>
        <v>0.14551083591331265</v>
      </c>
      <c r="F49" s="98"/>
    </row>
    <row r="50" spans="1:6" x14ac:dyDescent="0.45">
      <c r="A50" s="93">
        <v>85</v>
      </c>
      <c r="B50" s="93" t="s">
        <v>1</v>
      </c>
      <c r="C50" s="93">
        <v>9.5999999999999992E-3</v>
      </c>
      <c r="D50" s="95">
        <v>8.3400000000000002E-3</v>
      </c>
      <c r="E50" s="95">
        <f t="shared" si="1"/>
        <v>0.15107913669064735</v>
      </c>
      <c r="F50" s="96"/>
    </row>
    <row r="51" spans="1:6" x14ac:dyDescent="0.45">
      <c r="A51" s="93">
        <v>85</v>
      </c>
      <c r="B51" s="93" t="s">
        <v>1</v>
      </c>
      <c r="C51" s="93">
        <v>7.7999999999999996E-3</v>
      </c>
      <c r="D51" s="95">
        <v>6.8500000000000002E-3</v>
      </c>
      <c r="E51" s="95">
        <f t="shared" si="1"/>
        <v>0.13868613138686123</v>
      </c>
      <c r="F51" s="96"/>
    </row>
    <row r="52" spans="1:6" x14ac:dyDescent="0.45">
      <c r="A52" s="93">
        <v>85</v>
      </c>
      <c r="B52" s="93" t="s">
        <v>1</v>
      </c>
      <c r="C52" s="93">
        <v>1.01E-2</v>
      </c>
      <c r="D52" s="95">
        <v>8.7200000000000003E-3</v>
      </c>
      <c r="E52" s="95">
        <f t="shared" si="1"/>
        <v>0.15825688073394487</v>
      </c>
      <c r="F52" s="96"/>
    </row>
    <row r="53" spans="1:6" ht="14.65" thickBot="1" x14ac:dyDescent="0.5">
      <c r="A53" s="80">
        <v>85</v>
      </c>
      <c r="B53" s="80" t="s">
        <v>1</v>
      </c>
      <c r="C53" s="80">
        <v>8.9999999999999993E-3</v>
      </c>
      <c r="D53" s="99">
        <v>7.8399999999999997E-3</v>
      </c>
      <c r="E53" s="99">
        <f t="shared" si="1"/>
        <v>0.14795918367346933</v>
      </c>
      <c r="F53" s="100">
        <f>AVERAGE(E49:E53)</f>
        <v>0.14829843367964707</v>
      </c>
    </row>
    <row r="54" spans="1:6" x14ac:dyDescent="0.45">
      <c r="A54" s="78">
        <v>95</v>
      </c>
      <c r="B54" s="78" t="s">
        <v>0</v>
      </c>
      <c r="C54" s="78">
        <v>1.12E-2</v>
      </c>
      <c r="D54" s="97">
        <v>9.4800000000000006E-3</v>
      </c>
      <c r="E54" s="97">
        <f t="shared" si="1"/>
        <v>0.18143459915611806</v>
      </c>
      <c r="F54" s="98"/>
    </row>
    <row r="55" spans="1:6" x14ac:dyDescent="0.45">
      <c r="A55" s="93">
        <v>95</v>
      </c>
      <c r="B55" s="93" t="s">
        <v>0</v>
      </c>
      <c r="C55" s="93">
        <v>8.5000000000000006E-3</v>
      </c>
      <c r="D55" s="95">
        <v>7.3600000000000002E-3</v>
      </c>
      <c r="E55" s="95">
        <f t="shared" si="1"/>
        <v>0.15489130434782614</v>
      </c>
      <c r="F55" s="96"/>
    </row>
    <row r="56" spans="1:6" x14ac:dyDescent="0.45">
      <c r="A56" s="93">
        <v>95</v>
      </c>
      <c r="B56" s="93" t="s">
        <v>0</v>
      </c>
      <c r="C56" s="93">
        <v>9.9000000000000008E-3</v>
      </c>
      <c r="D56" s="95">
        <v>8.3899999999999999E-3</v>
      </c>
      <c r="E56" s="95">
        <f t="shared" si="1"/>
        <v>0.17997616209773551</v>
      </c>
      <c r="F56" s="96"/>
    </row>
    <row r="57" spans="1:6" x14ac:dyDescent="0.45">
      <c r="A57" s="93">
        <v>95</v>
      </c>
      <c r="B57" s="93" t="s">
        <v>0</v>
      </c>
      <c r="C57" s="93">
        <v>9.4999999999999998E-3</v>
      </c>
      <c r="D57" s="95">
        <v>8.0300000000000007E-3</v>
      </c>
      <c r="E57" s="95">
        <f t="shared" si="1"/>
        <v>0.18306351183063499</v>
      </c>
      <c r="F57" s="96"/>
    </row>
    <row r="58" spans="1:6" ht="14.65" thickBot="1" x14ac:dyDescent="0.5">
      <c r="A58" s="80">
        <v>95</v>
      </c>
      <c r="B58" s="80" t="s">
        <v>0</v>
      </c>
      <c r="C58" s="80">
        <v>8.8000000000000005E-3</v>
      </c>
      <c r="D58" s="99">
        <v>7.43E-3</v>
      </c>
      <c r="E58" s="99">
        <f t="shared" si="1"/>
        <v>0.18438761776581433</v>
      </c>
      <c r="F58" s="100">
        <f>AVERAGE(E54:E58)</f>
        <v>0.17675063903962579</v>
      </c>
    </row>
    <row r="59" spans="1:6" x14ac:dyDescent="0.45">
      <c r="A59" s="78">
        <v>95</v>
      </c>
      <c r="B59" s="78" t="s">
        <v>1</v>
      </c>
      <c r="C59" s="78">
        <v>1.03E-2</v>
      </c>
      <c r="D59" s="97">
        <v>8.3800000000000003E-3</v>
      </c>
      <c r="E59" s="97">
        <f t="shared" si="1"/>
        <v>0.22911694510739855</v>
      </c>
      <c r="F59" s="98"/>
    </row>
    <row r="60" spans="1:6" x14ac:dyDescent="0.45">
      <c r="A60" s="93">
        <v>95</v>
      </c>
      <c r="B60" s="93" t="s">
        <v>1</v>
      </c>
      <c r="C60" s="93">
        <v>9.7999999999999997E-3</v>
      </c>
      <c r="D60" s="95">
        <v>8.0700000000000008E-3</v>
      </c>
      <c r="E60" s="95">
        <f t="shared" si="1"/>
        <v>0.21437422552664173</v>
      </c>
      <c r="F60" s="96"/>
    </row>
    <row r="61" spans="1:6" x14ac:dyDescent="0.45">
      <c r="A61" s="93">
        <v>95</v>
      </c>
      <c r="B61" s="93" t="s">
        <v>1</v>
      </c>
      <c r="C61" s="93">
        <v>1.0800000000000001E-2</v>
      </c>
      <c r="D61" s="95">
        <v>8.9099999999999995E-3</v>
      </c>
      <c r="E61" s="95">
        <f t="shared" si="1"/>
        <v>0.21212121212121224</v>
      </c>
      <c r="F61" s="96"/>
    </row>
    <row r="62" spans="1:6" x14ac:dyDescent="0.45">
      <c r="A62" s="93">
        <v>95</v>
      </c>
      <c r="B62" s="93" t="s">
        <v>1</v>
      </c>
      <c r="C62" s="93">
        <v>1.06E-2</v>
      </c>
      <c r="D62" s="95">
        <v>8.6599999999999993E-3</v>
      </c>
      <c r="E62" s="95">
        <f t="shared" si="1"/>
        <v>0.22401847575057748</v>
      </c>
      <c r="F62" s="96"/>
    </row>
    <row r="63" spans="1:6" ht="14.65" thickBot="1" x14ac:dyDescent="0.5">
      <c r="A63" s="80">
        <v>95</v>
      </c>
      <c r="B63" s="80" t="s">
        <v>1</v>
      </c>
      <c r="C63" s="80">
        <v>1.0200000000000001E-2</v>
      </c>
      <c r="D63" s="99">
        <v>8.3499999999999998E-3</v>
      </c>
      <c r="E63" s="99">
        <f t="shared" si="1"/>
        <v>0.22155688622754502</v>
      </c>
      <c r="F63" s="100">
        <f>AVERAGE(E59:E63)</f>
        <v>0.22023754894667502</v>
      </c>
    </row>
  </sheetData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Kalkylblad</vt:lpstr>
      </vt:variant>
      <vt:variant>
        <vt:i4>2</vt:i4>
      </vt:variant>
      <vt:variant>
        <vt:lpstr>Namngivna områden</vt:lpstr>
      </vt:variant>
      <vt:variant>
        <vt:i4>1</vt:i4>
      </vt:variant>
    </vt:vector>
  </HeadingPairs>
  <TitlesOfParts>
    <vt:vector size="3" baseType="lpstr">
      <vt:lpstr>Over-hygroscopic range</vt:lpstr>
      <vt:lpstr>Hygroscopic range</vt:lpstr>
      <vt:lpstr>'Over-hygroscopic range'!Utskriftsområde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a_f</dc:creator>
  <cp:lastModifiedBy>maria_f</cp:lastModifiedBy>
  <cp:lastPrinted>2019-04-04T13:11:07Z</cp:lastPrinted>
  <dcterms:created xsi:type="dcterms:W3CDTF">2018-04-19T07:33:32Z</dcterms:created>
  <dcterms:modified xsi:type="dcterms:W3CDTF">2019-09-03T09:21:02Z</dcterms:modified>
</cp:coreProperties>
</file>